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90" windowWidth="18195" windowHeight="775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C74" i="1" l="1"/>
  <c r="F62" i="1"/>
  <c r="L24" i="1" l="1"/>
  <c r="D74" i="1"/>
  <c r="E74" i="1"/>
  <c r="F74" i="1"/>
  <c r="G74" i="1"/>
  <c r="B74" i="1"/>
  <c r="C73" i="1"/>
  <c r="D73" i="1"/>
  <c r="E73" i="1"/>
  <c r="F73" i="1"/>
  <c r="G73" i="1"/>
  <c r="H73" i="1"/>
  <c r="I73" i="1"/>
  <c r="B73" i="1"/>
  <c r="I76" i="1"/>
  <c r="I75" i="1"/>
  <c r="C62" i="1"/>
  <c r="D62" i="1"/>
  <c r="E62" i="1"/>
  <c r="G62" i="1"/>
  <c r="B62" i="1"/>
  <c r="C61" i="1"/>
  <c r="D61" i="1"/>
  <c r="E61" i="1"/>
  <c r="F61" i="1"/>
  <c r="G61" i="1"/>
  <c r="H61" i="1"/>
  <c r="I61" i="1"/>
  <c r="B61" i="1"/>
  <c r="I64" i="1"/>
  <c r="I63" i="1"/>
  <c r="C51" i="1"/>
  <c r="C49" i="1" s="1"/>
  <c r="C50" i="1" s="1"/>
  <c r="D51" i="1"/>
  <c r="D49" i="1"/>
  <c r="D50" i="1" s="1"/>
  <c r="I49" i="1"/>
  <c r="I52" i="1"/>
  <c r="I51" i="1"/>
  <c r="R11" i="1" l="1"/>
  <c r="R12" i="1"/>
  <c r="H39" i="1" l="1"/>
  <c r="H38" i="1"/>
  <c r="H36" i="1" s="1"/>
  <c r="H37" i="1" s="1"/>
  <c r="H26" i="1" l="1"/>
  <c r="H25" i="1"/>
  <c r="H23" i="1" s="1"/>
  <c r="H13" i="1" l="1"/>
  <c r="H12" i="1"/>
  <c r="H10" i="1" s="1"/>
  <c r="H76" i="1" l="1"/>
  <c r="H75" i="1"/>
  <c r="H64" i="1" l="1"/>
  <c r="H63" i="1"/>
  <c r="H51" i="1" l="1"/>
  <c r="H49" i="1" s="1"/>
  <c r="H52" i="1"/>
  <c r="R39" i="1" l="1"/>
  <c r="R26" i="1" l="1"/>
  <c r="R25" i="1"/>
  <c r="R23" i="1" s="1"/>
  <c r="R38" i="1" l="1"/>
  <c r="R36" i="1" s="1"/>
  <c r="R37" i="1" s="1"/>
  <c r="C76" i="1" l="1"/>
  <c r="D76" i="1"/>
  <c r="E76" i="1"/>
  <c r="F76" i="1"/>
  <c r="G76" i="1"/>
  <c r="B76" i="1"/>
  <c r="C75" i="1"/>
  <c r="D75" i="1"/>
  <c r="E75" i="1"/>
  <c r="F75" i="1"/>
  <c r="G75" i="1"/>
  <c r="B75" i="1"/>
  <c r="C64" i="1" l="1"/>
  <c r="D64" i="1"/>
  <c r="E64" i="1"/>
  <c r="F64" i="1"/>
  <c r="G64" i="1"/>
  <c r="B64" i="1"/>
  <c r="G63" i="1"/>
  <c r="C63" i="1"/>
  <c r="D63" i="1"/>
  <c r="E63" i="1"/>
  <c r="F63" i="1"/>
  <c r="B63" i="1"/>
  <c r="C52" i="1" l="1"/>
  <c r="D52" i="1"/>
  <c r="E52" i="1"/>
  <c r="F52" i="1"/>
  <c r="G52" i="1"/>
  <c r="B52" i="1"/>
  <c r="E51" i="1"/>
  <c r="E49" i="1" s="1"/>
  <c r="E50" i="1" s="1"/>
  <c r="F51" i="1"/>
  <c r="F49" i="1" s="1"/>
  <c r="F50" i="1" s="1"/>
  <c r="G51" i="1"/>
  <c r="G49" i="1" s="1"/>
  <c r="G50" i="1" s="1"/>
  <c r="B51" i="1"/>
  <c r="B49" i="1" s="1"/>
  <c r="B50" i="1" s="1"/>
  <c r="M39" i="1" l="1"/>
  <c r="N39" i="1"/>
  <c r="O39" i="1"/>
  <c r="P39" i="1"/>
  <c r="Q39" i="1"/>
  <c r="L39" i="1"/>
  <c r="M38" i="1"/>
  <c r="M36" i="1" s="1"/>
  <c r="M37" i="1" s="1"/>
  <c r="N38" i="1"/>
  <c r="N36" i="1" s="1"/>
  <c r="N37" i="1" s="1"/>
  <c r="O38" i="1"/>
  <c r="O36" i="1" s="1"/>
  <c r="O37" i="1" s="1"/>
  <c r="P38" i="1"/>
  <c r="P36" i="1" s="1"/>
  <c r="P37" i="1" s="1"/>
  <c r="Q38" i="1"/>
  <c r="Q36" i="1" s="1"/>
  <c r="L38" i="1"/>
  <c r="L36" i="1" s="1"/>
  <c r="L37" i="1" s="1"/>
  <c r="C39" i="1" l="1"/>
  <c r="D39" i="1"/>
  <c r="E39" i="1"/>
  <c r="F39" i="1"/>
  <c r="G39" i="1"/>
  <c r="B39" i="1"/>
  <c r="C38" i="1"/>
  <c r="C36" i="1" s="1"/>
  <c r="C37" i="1" s="1"/>
  <c r="D38" i="1"/>
  <c r="D36" i="1" s="1"/>
  <c r="D37" i="1" s="1"/>
  <c r="E38" i="1"/>
  <c r="E36" i="1" s="1"/>
  <c r="E37" i="1" s="1"/>
  <c r="F38" i="1"/>
  <c r="F36" i="1" s="1"/>
  <c r="F37" i="1" s="1"/>
  <c r="G38" i="1"/>
  <c r="G36" i="1" s="1"/>
  <c r="B38" i="1"/>
  <c r="B36" i="1" s="1"/>
  <c r="B37" i="1" s="1"/>
  <c r="M26" i="1" l="1"/>
  <c r="N26" i="1"/>
  <c r="O26" i="1"/>
  <c r="P26" i="1"/>
  <c r="Q26" i="1"/>
  <c r="L26" i="1"/>
  <c r="M25" i="1"/>
  <c r="M23" i="1" s="1"/>
  <c r="M24" i="1" s="1"/>
  <c r="N25" i="1"/>
  <c r="N23" i="1" s="1"/>
  <c r="N24" i="1" s="1"/>
  <c r="O25" i="1"/>
  <c r="O23" i="1" s="1"/>
  <c r="O24" i="1" s="1"/>
  <c r="P25" i="1"/>
  <c r="P23" i="1" s="1"/>
  <c r="P24" i="1" s="1"/>
  <c r="Q25" i="1"/>
  <c r="Q23" i="1" s="1"/>
  <c r="L25" i="1"/>
  <c r="L23" i="1" s="1"/>
  <c r="C26" i="1" l="1"/>
  <c r="D26" i="1"/>
  <c r="E26" i="1"/>
  <c r="F26" i="1"/>
  <c r="G26" i="1"/>
  <c r="B26" i="1"/>
  <c r="C25" i="1"/>
  <c r="C23" i="1" s="1"/>
  <c r="C24" i="1" s="1"/>
  <c r="D25" i="1"/>
  <c r="D23" i="1" s="1"/>
  <c r="D24" i="1" s="1"/>
  <c r="E25" i="1"/>
  <c r="E23" i="1" s="1"/>
  <c r="E24" i="1" s="1"/>
  <c r="F25" i="1"/>
  <c r="F23" i="1" s="1"/>
  <c r="F24" i="1" s="1"/>
  <c r="G25" i="1"/>
  <c r="G23" i="1" s="1"/>
  <c r="G24" i="1" s="1"/>
  <c r="B25" i="1"/>
  <c r="B23" i="1" s="1"/>
  <c r="B24" i="1" s="1"/>
  <c r="B12" i="1"/>
  <c r="B10" i="1" s="1"/>
  <c r="B11" i="1" s="1"/>
  <c r="M13" i="1" l="1"/>
  <c r="N13" i="1"/>
  <c r="O13" i="1"/>
  <c r="P13" i="1"/>
  <c r="Q13" i="1"/>
  <c r="L13" i="1"/>
  <c r="C13" i="1"/>
  <c r="D13" i="1"/>
  <c r="E13" i="1"/>
  <c r="F13" i="1"/>
  <c r="G13" i="1"/>
  <c r="B13" i="1"/>
  <c r="C12" i="1"/>
  <c r="C10" i="1" s="1"/>
  <c r="C11" i="1" s="1"/>
  <c r="D12" i="1"/>
  <c r="D10" i="1" s="1"/>
  <c r="D11" i="1" s="1"/>
  <c r="E12" i="1"/>
  <c r="E10" i="1" s="1"/>
  <c r="E11" i="1" s="1"/>
  <c r="F12" i="1"/>
  <c r="F10" i="1" s="1"/>
  <c r="F11" i="1" s="1"/>
  <c r="G12" i="1"/>
  <c r="G10" i="1" s="1"/>
  <c r="L12" i="1"/>
  <c r="L10" i="1" s="1"/>
  <c r="L11" i="1" s="1"/>
  <c r="M12" i="1"/>
  <c r="M10" i="1" s="1"/>
  <c r="M11" i="1" s="1"/>
  <c r="N12" i="1"/>
  <c r="N10" i="1" s="1"/>
  <c r="N11" i="1" s="1"/>
  <c r="O12" i="1"/>
  <c r="O10" i="1" s="1"/>
  <c r="O11" i="1" s="1"/>
  <c r="P12" i="1"/>
  <c r="P10" i="1" s="1"/>
  <c r="P11" i="1" s="1"/>
  <c r="Q12" i="1"/>
  <c r="Q10" i="1" s="1"/>
  <c r="R13" i="1"/>
</calcChain>
</file>

<file path=xl/sharedStrings.xml><?xml version="1.0" encoding="utf-8"?>
<sst xmlns="http://schemas.openxmlformats.org/spreadsheetml/2006/main" count="240" uniqueCount="131">
  <si>
    <t>Reading 1</t>
  </si>
  <si>
    <t>Reading 2</t>
  </si>
  <si>
    <t>Reading 3</t>
  </si>
  <si>
    <t>Average</t>
  </si>
  <si>
    <t>Concentration of Camptothecin (µM)</t>
  </si>
  <si>
    <t>Standard deviation</t>
  </si>
  <si>
    <t>Blank</t>
  </si>
  <si>
    <t>Minus blank</t>
  </si>
  <si>
    <t>Percentage of cell viability</t>
  </si>
  <si>
    <t>SW-620 (1st Replicate)</t>
  </si>
  <si>
    <t>SW-620 (2nd Replicate)</t>
  </si>
  <si>
    <t>SW-620 (3rd Replicate)</t>
  </si>
  <si>
    <t>0.201 ± 0.031</t>
  </si>
  <si>
    <t>0.449 ± 0.077</t>
  </si>
  <si>
    <t>0.513 ± 0.089</t>
  </si>
  <si>
    <t>0.789 ± 0.069</t>
  </si>
  <si>
    <t>0.920 ± 0.027</t>
  </si>
  <si>
    <t>1.081 ± 0.156</t>
  </si>
  <si>
    <t>0.122 ± 0.004</t>
  </si>
  <si>
    <t>0.978 ± 0.121</t>
  </si>
  <si>
    <t>1.000 ± 0.128</t>
  </si>
  <si>
    <t>1.022 ± 0.145</t>
  </si>
  <si>
    <t>1.084 ± 0.136</t>
  </si>
  <si>
    <t>1.023 ± 0.141</t>
  </si>
  <si>
    <t>0.122 ± 0.067</t>
  </si>
  <si>
    <t>0.208 ± 0.046</t>
  </si>
  <si>
    <t>0.320 ± 0.048</t>
  </si>
  <si>
    <t>0.412 ± 0.007</t>
  </si>
  <si>
    <t>0.753 ± 0.071</t>
  </si>
  <si>
    <t>0.899 ± 0.048</t>
  </si>
  <si>
    <t>1.084 ± 0.185</t>
  </si>
  <si>
    <t>0.142 ± 0.023</t>
  </si>
  <si>
    <t>0.857 ± 0.177</t>
  </si>
  <si>
    <t>0.960 ± 0.070</t>
  </si>
  <si>
    <t>0.987 ± 0.135</t>
  </si>
  <si>
    <t>1.097 ± 0.275</t>
  </si>
  <si>
    <t>0.999 ± 0.104</t>
  </si>
  <si>
    <t>0.209  ± 0.064</t>
  </si>
  <si>
    <t>0.347 ± 0.063</t>
  </si>
  <si>
    <t>0.024 ± 0.064</t>
  </si>
  <si>
    <t>0.162 ± 0.063</t>
  </si>
  <si>
    <t>0.436 ± 0.031</t>
  </si>
  <si>
    <t>0.251 ± 0.031</t>
  </si>
  <si>
    <t>0.723 ± 0.124</t>
  </si>
  <si>
    <t>0.538 ± 0.124</t>
  </si>
  <si>
    <t>0.936 ± 0.049</t>
  </si>
  <si>
    <t>0.751 ± 0.049</t>
  </si>
  <si>
    <t>0.964 ± 0.171</t>
  </si>
  <si>
    <t>0.779 ± 0.171</t>
  </si>
  <si>
    <t>0.185 ± 0.057</t>
  </si>
  <si>
    <t>1.061 ± 0.071</t>
  </si>
  <si>
    <t>0.876 ± 0.071</t>
  </si>
  <si>
    <t>1.005 ± 0.133</t>
  </si>
  <si>
    <t>0.820 ± 0.133</t>
  </si>
  <si>
    <t>1.051 ± 0.126</t>
  </si>
  <si>
    <t>0.866 ± 0.126</t>
  </si>
  <si>
    <t>1.011 ± 0.199</t>
  </si>
  <si>
    <t>0.826 ± 0.199</t>
  </si>
  <si>
    <t>0.915 ± 0.088</t>
  </si>
  <si>
    <t>0.730 ± 0.088</t>
  </si>
  <si>
    <t>0.066 ± 0.046</t>
  </si>
  <si>
    <t>0.178 ± 0.048</t>
  </si>
  <si>
    <t>0.27 ± 0.007</t>
  </si>
  <si>
    <t>0.611 ± 0.071</t>
  </si>
  <si>
    <t>0.757 ± 0.048</t>
  </si>
  <si>
    <t>0.942 ± 0.185</t>
  </si>
  <si>
    <t>0.715 ± 0.177</t>
  </si>
  <si>
    <t>0.818 ± 0.070</t>
  </si>
  <si>
    <t>0.845 ± 0.135</t>
  </si>
  <si>
    <t>0.955 ± 0.275</t>
  </si>
  <si>
    <t>0.857 ± 0.104</t>
  </si>
  <si>
    <t>0.079 ± 0.031</t>
  </si>
  <si>
    <t>0.327 ± 0.077</t>
  </si>
  <si>
    <t>0.391 ± 0.089</t>
  </si>
  <si>
    <t>0.667 ± 0.069</t>
  </si>
  <si>
    <t>0.798 ± 0.027</t>
  </si>
  <si>
    <t>0.959 ± 0.156</t>
  </si>
  <si>
    <t>0.856 ± 0.121</t>
  </si>
  <si>
    <t>0.878 ± 0.128</t>
  </si>
  <si>
    <t>0.900 ± 0.145</t>
  </si>
  <si>
    <t>0.962 ± 0.136</t>
  </si>
  <si>
    <t>0.901 ± 0.141</t>
  </si>
  <si>
    <t>0.099 ± 0.019</t>
  </si>
  <si>
    <t>1.263 ± 0.055</t>
  </si>
  <si>
    <t>1.188 ± 0.069</t>
  </si>
  <si>
    <t>1.078 ± 0.069</t>
  </si>
  <si>
    <t>1.152 ± 0.055</t>
  </si>
  <si>
    <t>1.188 ± 0.105</t>
  </si>
  <si>
    <t>1.078 ± 0.105</t>
  </si>
  <si>
    <t>1.150 ± 0.057</t>
  </si>
  <si>
    <t>1.040 ± 0.057</t>
  </si>
  <si>
    <t>1.150  ± 0.034</t>
  </si>
  <si>
    <t>1.040  ± 0.034</t>
  </si>
  <si>
    <t>1.622 ± 0.063</t>
  </si>
  <si>
    <t>1.512 ± 0.063</t>
  </si>
  <si>
    <t>2.461 ± 0.144</t>
  </si>
  <si>
    <t>2.351 ± 0.144</t>
  </si>
  <si>
    <t>0.089 ± 0.013</t>
  </si>
  <si>
    <t>1.019 ± 0.053</t>
  </si>
  <si>
    <t>0.928 ± 0.053</t>
  </si>
  <si>
    <t>0.934 ± 0.040</t>
  </si>
  <si>
    <t>0.843 ± 0.040</t>
  </si>
  <si>
    <t>0.991 ± 0.014</t>
  </si>
  <si>
    <t>0.900 ± 0.014</t>
  </si>
  <si>
    <t>1.001 ± 0.055</t>
  </si>
  <si>
    <t>0.910 ± 0.055</t>
  </si>
  <si>
    <t>0.971 ± 0.029</t>
  </si>
  <si>
    <t>0.880  ± 0.029</t>
  </si>
  <si>
    <t>1.461 ± 0.127</t>
  </si>
  <si>
    <t>1.370  ± 0.127</t>
  </si>
  <si>
    <t>1.722 ± 0.336</t>
  </si>
  <si>
    <t>1.631 ± 0.336</t>
  </si>
  <si>
    <t>0.115 ± 0.026</t>
  </si>
  <si>
    <t>1.103 ± 0.034</t>
  </si>
  <si>
    <t>1.025 ± 0.034</t>
  </si>
  <si>
    <t>1.041 ± 0.018</t>
  </si>
  <si>
    <t>0.963 ± 0.018</t>
  </si>
  <si>
    <t>1.122 ± 0.067</t>
  </si>
  <si>
    <t>1.044 ± 0.067</t>
  </si>
  <si>
    <t>1.093 ± 0.088</t>
  </si>
  <si>
    <t>1.015 ± 0.088</t>
  </si>
  <si>
    <t>1.098 ± 0.130</t>
  </si>
  <si>
    <t>1.012 ± 0.130</t>
  </si>
  <si>
    <t>1.826 ± 0.095</t>
  </si>
  <si>
    <t>1.748 ± 0.095</t>
  </si>
  <si>
    <t>2.135 ± 0.233</t>
  </si>
  <si>
    <t>2.057  ± 0.233</t>
  </si>
  <si>
    <t>Absorbance 570nm</t>
  </si>
  <si>
    <t>Concentration of mHALT-1 (µg/mL)</t>
  </si>
  <si>
    <t>Concentration of mHALT-1(µg/mL)</t>
  </si>
  <si>
    <t>Concentration of wtHALT-1 (µ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0" xfId="0" applyFont="1"/>
    <xf numFmtId="164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2" fillId="0" borderId="0" xfId="0" applyFont="1"/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right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right"/>
    </xf>
    <xf numFmtId="0" fontId="2" fillId="0" borderId="1" xfId="0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4" fontId="2" fillId="0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2" fontId="2" fillId="0" borderId="6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Fill="1" applyBorder="1" applyAlignment="1">
      <alignment horizontal="center" vertical="center"/>
    </xf>
    <xf numFmtId="164" fontId="2" fillId="0" borderId="0" xfId="0" applyNumberFormat="1" applyFont="1"/>
    <xf numFmtId="2" fontId="2" fillId="0" borderId="0" xfId="0" applyNumberFormat="1" applyFont="1"/>
    <xf numFmtId="2" fontId="2" fillId="0" borderId="1" xfId="0" applyNumberFormat="1" applyFont="1" applyFill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164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 vertical="center"/>
    </xf>
    <xf numFmtId="1" fontId="2" fillId="0" borderId="0" xfId="0" applyNumberFormat="1" applyFont="1" applyBorder="1" applyAlignment="1">
      <alignment horizontal="center" vertical="center"/>
    </xf>
    <xf numFmtId="0" fontId="2" fillId="0" borderId="0" xfId="0" applyFont="1" applyBorder="1"/>
    <xf numFmtId="0" fontId="4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9"/>
  <sheetViews>
    <sheetView tabSelected="1" topLeftCell="F1" zoomScale="85" zoomScaleNormal="85" workbookViewId="0">
      <selection activeCell="M1" sqref="M1"/>
    </sheetView>
  </sheetViews>
  <sheetFormatPr defaultRowHeight="15" x14ac:dyDescent="0.25"/>
  <cols>
    <col min="1" max="1" width="23.42578125" bestFit="1" customWidth="1"/>
    <col min="2" max="2" width="15.42578125" bestFit="1" customWidth="1"/>
    <col min="3" max="5" width="14.7109375" bestFit="1" customWidth="1"/>
    <col min="6" max="8" width="15.42578125" bestFit="1" customWidth="1"/>
    <col min="9" max="9" width="14.7109375" bestFit="1" customWidth="1"/>
    <col min="11" max="11" width="32.140625" bestFit="1" customWidth="1"/>
    <col min="12" max="18" width="14.7109375" bestFit="1" customWidth="1"/>
  </cols>
  <sheetData>
    <row r="1" spans="1:19" ht="15.75" x14ac:dyDescent="0.25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pans="1:19" ht="15.75" x14ac:dyDescent="0.2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</row>
    <row r="3" spans="1:19" ht="15.75" x14ac:dyDescent="0.25">
      <c r="A3" s="5" t="s">
        <v>9</v>
      </c>
      <c r="B3" s="63" t="s">
        <v>130</v>
      </c>
      <c r="C3" s="63"/>
      <c r="D3" s="63"/>
      <c r="E3" s="63"/>
      <c r="F3" s="63"/>
      <c r="G3" s="63"/>
      <c r="H3" s="63"/>
      <c r="I3" s="6"/>
      <c r="J3" s="4"/>
      <c r="K3" s="5" t="s">
        <v>9</v>
      </c>
      <c r="L3" s="56" t="s">
        <v>128</v>
      </c>
      <c r="M3" s="57"/>
      <c r="N3" s="57"/>
      <c r="O3" s="57"/>
      <c r="P3" s="57"/>
      <c r="Q3" s="57"/>
      <c r="R3" s="58"/>
      <c r="S3" s="1"/>
    </row>
    <row r="4" spans="1:19" ht="15.75" x14ac:dyDescent="0.25">
      <c r="A4" s="5" t="s">
        <v>127</v>
      </c>
      <c r="B4" s="5">
        <v>25</v>
      </c>
      <c r="C4" s="5">
        <v>20</v>
      </c>
      <c r="D4" s="5">
        <v>15</v>
      </c>
      <c r="E4" s="5">
        <v>10</v>
      </c>
      <c r="F4" s="5">
        <v>5</v>
      </c>
      <c r="G4" s="7">
        <v>0</v>
      </c>
      <c r="H4" s="7" t="s">
        <v>6</v>
      </c>
      <c r="I4" s="8"/>
      <c r="J4" s="4"/>
      <c r="K4" s="9" t="s">
        <v>127</v>
      </c>
      <c r="L4" s="10">
        <v>25</v>
      </c>
      <c r="M4" s="10">
        <v>20</v>
      </c>
      <c r="N4" s="10">
        <v>15</v>
      </c>
      <c r="O4" s="10">
        <v>10</v>
      </c>
      <c r="P4" s="10">
        <v>5</v>
      </c>
      <c r="Q4" s="10">
        <v>0</v>
      </c>
      <c r="R4" s="9" t="s">
        <v>6</v>
      </c>
      <c r="S4" s="1"/>
    </row>
    <row r="5" spans="1:19" ht="15.75" x14ac:dyDescent="0.25">
      <c r="A5" s="11" t="s">
        <v>0</v>
      </c>
      <c r="B5" s="11">
        <v>0.222</v>
      </c>
      <c r="C5" s="11">
        <v>0.4</v>
      </c>
      <c r="D5" s="11">
        <v>0.60199999999999998</v>
      </c>
      <c r="E5" s="11">
        <v>0.78100000000000003</v>
      </c>
      <c r="F5" s="11">
        <v>0.89100000000000001</v>
      </c>
      <c r="G5" s="11">
        <v>0.90500000000000003</v>
      </c>
      <c r="H5" s="11">
        <v>0.127</v>
      </c>
      <c r="I5" s="12"/>
      <c r="J5" s="13"/>
      <c r="K5" s="14" t="s">
        <v>0</v>
      </c>
      <c r="L5" s="14">
        <v>1.0549999999999999</v>
      </c>
      <c r="M5" s="14">
        <v>0.91700000000000004</v>
      </c>
      <c r="N5" s="14">
        <v>1.046</v>
      </c>
      <c r="O5" s="14">
        <v>1.1000000000000001</v>
      </c>
      <c r="P5" s="14">
        <v>0.998</v>
      </c>
      <c r="Q5" s="14">
        <v>0.90500000000000003</v>
      </c>
      <c r="R5" s="14">
        <v>0.127</v>
      </c>
      <c r="S5" s="1"/>
    </row>
    <row r="6" spans="1:19" ht="15.75" x14ac:dyDescent="0.25">
      <c r="A6" s="11" t="s">
        <v>1</v>
      </c>
      <c r="B6" s="11">
        <v>0.16500000000000001</v>
      </c>
      <c r="C6" s="11">
        <v>0.40899999999999997</v>
      </c>
      <c r="D6" s="11">
        <v>0.42499999999999999</v>
      </c>
      <c r="E6" s="11">
        <v>0.72399999999999998</v>
      </c>
      <c r="F6" s="11">
        <v>0.92400000000000004</v>
      </c>
      <c r="G6" s="11">
        <v>1.2030000000000001</v>
      </c>
      <c r="H6" s="11">
        <v>0.12</v>
      </c>
      <c r="I6" s="15"/>
      <c r="J6" s="16"/>
      <c r="K6" s="14" t="s">
        <v>1</v>
      </c>
      <c r="L6" s="14">
        <v>0.83799999999999997</v>
      </c>
      <c r="M6" s="14">
        <v>0.93500000000000005</v>
      </c>
      <c r="N6" s="14">
        <v>0.86699999999999999</v>
      </c>
      <c r="O6" s="14">
        <v>0.94</v>
      </c>
      <c r="P6" s="14">
        <v>0.89600000000000002</v>
      </c>
      <c r="Q6" s="14">
        <v>1.2030000000000001</v>
      </c>
      <c r="R6" s="14">
        <v>0.12</v>
      </c>
      <c r="S6" s="1"/>
    </row>
    <row r="7" spans="1:19" ht="15.75" x14ac:dyDescent="0.25">
      <c r="A7" s="11" t="s">
        <v>2</v>
      </c>
      <c r="B7" s="11">
        <v>0.216</v>
      </c>
      <c r="C7" s="11">
        <v>0.53700000000000003</v>
      </c>
      <c r="D7" s="11">
        <v>0.51100000000000001</v>
      </c>
      <c r="E7" s="11">
        <v>0.86199999999999999</v>
      </c>
      <c r="F7" s="11">
        <v>0.94499999999999995</v>
      </c>
      <c r="G7" s="11">
        <v>1.1339999999999999</v>
      </c>
      <c r="H7" s="11">
        <v>0.12</v>
      </c>
      <c r="I7" s="15"/>
      <c r="J7" s="16"/>
      <c r="K7" s="14" t="s">
        <v>2</v>
      </c>
      <c r="L7" s="14">
        <v>1.04</v>
      </c>
      <c r="M7" s="14">
        <v>1.147</v>
      </c>
      <c r="N7" s="14">
        <v>1.1539999999999999</v>
      </c>
      <c r="O7" s="14">
        <v>1.2110000000000001</v>
      </c>
      <c r="P7" s="14">
        <v>1.175</v>
      </c>
      <c r="Q7" s="14">
        <v>1.1339999999999999</v>
      </c>
      <c r="R7" s="14">
        <v>0.12</v>
      </c>
      <c r="S7" s="1"/>
    </row>
    <row r="8" spans="1:19" ht="15.75" x14ac:dyDescent="0.25">
      <c r="A8" s="17" t="s">
        <v>3</v>
      </c>
      <c r="B8" s="18" t="s">
        <v>12</v>
      </c>
      <c r="C8" s="18" t="s">
        <v>13</v>
      </c>
      <c r="D8" s="18" t="s">
        <v>14</v>
      </c>
      <c r="E8" s="18" t="s">
        <v>15</v>
      </c>
      <c r="F8" s="18" t="s">
        <v>16</v>
      </c>
      <c r="G8" s="18" t="s">
        <v>17</v>
      </c>
      <c r="H8" s="18" t="s">
        <v>18</v>
      </c>
      <c r="I8" s="19"/>
      <c r="J8" s="4"/>
      <c r="K8" s="14" t="s">
        <v>3</v>
      </c>
      <c r="L8" s="20" t="s">
        <v>19</v>
      </c>
      <c r="M8" s="20" t="s">
        <v>20</v>
      </c>
      <c r="N8" s="20" t="s">
        <v>21</v>
      </c>
      <c r="O8" s="20" t="s">
        <v>22</v>
      </c>
      <c r="P8" s="20" t="s">
        <v>23</v>
      </c>
      <c r="Q8" s="20" t="s">
        <v>17</v>
      </c>
      <c r="R8" s="14" t="s">
        <v>24</v>
      </c>
      <c r="S8" s="1"/>
    </row>
    <row r="9" spans="1:19" ht="15.75" x14ac:dyDescent="0.25">
      <c r="A9" s="17" t="s">
        <v>7</v>
      </c>
      <c r="B9" s="21" t="s">
        <v>71</v>
      </c>
      <c r="C9" s="21" t="s">
        <v>72</v>
      </c>
      <c r="D9" s="21" t="s">
        <v>73</v>
      </c>
      <c r="E9" s="21" t="s">
        <v>74</v>
      </c>
      <c r="F9" s="21" t="s">
        <v>75</v>
      </c>
      <c r="G9" s="21" t="s">
        <v>76</v>
      </c>
      <c r="H9" s="21">
        <v>3.3333333333333826E-4</v>
      </c>
      <c r="I9" s="22"/>
      <c r="J9" s="4"/>
      <c r="K9" s="14" t="s">
        <v>7</v>
      </c>
      <c r="L9" s="20" t="s">
        <v>77</v>
      </c>
      <c r="M9" s="20" t="s">
        <v>78</v>
      </c>
      <c r="N9" s="20" t="s">
        <v>79</v>
      </c>
      <c r="O9" s="20" t="s">
        <v>80</v>
      </c>
      <c r="P9" s="20" t="s">
        <v>81</v>
      </c>
      <c r="Q9" s="20" t="s">
        <v>76</v>
      </c>
      <c r="R9" s="14">
        <v>0</v>
      </c>
      <c r="S9" s="1"/>
    </row>
    <row r="10" spans="1:19" ht="15.75" hidden="1" x14ac:dyDescent="0.25">
      <c r="A10" s="17" t="s">
        <v>7</v>
      </c>
      <c r="B10" s="18">
        <f>B12-0.122</f>
        <v>7.8999999999999987E-2</v>
      </c>
      <c r="C10" s="18">
        <f t="shared" ref="C10:H10" si="0">C12-0.122</f>
        <v>0.32666666666666672</v>
      </c>
      <c r="D10" s="18">
        <f t="shared" si="0"/>
        <v>0.39066666666666661</v>
      </c>
      <c r="E10" s="18">
        <f t="shared" si="0"/>
        <v>0.66700000000000004</v>
      </c>
      <c r="F10" s="18">
        <f t="shared" si="0"/>
        <v>0.79799999999999993</v>
      </c>
      <c r="G10" s="18">
        <f t="shared" si="0"/>
        <v>0.95866666666666667</v>
      </c>
      <c r="H10" s="18">
        <f t="shared" si="0"/>
        <v>3.3333333333333826E-4</v>
      </c>
      <c r="I10" s="19"/>
      <c r="J10" s="4"/>
      <c r="K10" s="14" t="s">
        <v>7</v>
      </c>
      <c r="L10" s="20">
        <f t="shared" ref="L10:Q10" si="1">L12-0.122</f>
        <v>0.85566666666666658</v>
      </c>
      <c r="M10" s="20">
        <f t="shared" si="1"/>
        <v>0.87766666666666671</v>
      </c>
      <c r="N10" s="20">
        <f t="shared" si="1"/>
        <v>0.90033333333333332</v>
      </c>
      <c r="O10" s="20">
        <f t="shared" si="1"/>
        <v>0.96166666666666678</v>
      </c>
      <c r="P10" s="20">
        <f t="shared" si="1"/>
        <v>0.90099999999999991</v>
      </c>
      <c r="Q10" s="20">
        <f t="shared" si="1"/>
        <v>0.95866666666666667</v>
      </c>
      <c r="R10" s="20">
        <v>0</v>
      </c>
      <c r="S10" s="1"/>
    </row>
    <row r="11" spans="1:19" ht="15.75" x14ac:dyDescent="0.25">
      <c r="A11" s="17" t="s">
        <v>8</v>
      </c>
      <c r="B11" s="18">
        <f>B10/0.959*100</f>
        <v>8.2377476538060463</v>
      </c>
      <c r="C11" s="18">
        <f t="shared" ref="C11:F11" si="2">C10/0.959*100</f>
        <v>34.06326034063261</v>
      </c>
      <c r="D11" s="18">
        <f t="shared" si="2"/>
        <v>40.736878693083071</v>
      </c>
      <c r="E11" s="18">
        <f t="shared" si="2"/>
        <v>69.551616266944734</v>
      </c>
      <c r="F11" s="18">
        <f t="shared" si="2"/>
        <v>83.211678832116789</v>
      </c>
      <c r="G11" s="18">
        <v>100</v>
      </c>
      <c r="H11" s="18">
        <v>0</v>
      </c>
      <c r="I11" s="23"/>
      <c r="J11" s="24"/>
      <c r="K11" s="14" t="s">
        <v>8</v>
      </c>
      <c r="L11" s="25">
        <f>L10/0.959*100</f>
        <v>89.224887035106008</v>
      </c>
      <c r="M11" s="25">
        <f t="shared" ref="M11:P11" si="3">M10/0.959*100</f>
        <v>91.518943343760867</v>
      </c>
      <c r="N11" s="25">
        <f t="shared" si="3"/>
        <v>93.882516510253737</v>
      </c>
      <c r="O11" s="25">
        <f t="shared" si="3"/>
        <v>100.27806743135213</v>
      </c>
      <c r="P11" s="25">
        <f t="shared" si="3"/>
        <v>93.952033368091762</v>
      </c>
      <c r="Q11" s="25">
        <v>100</v>
      </c>
      <c r="R11" s="25">
        <f>R10/0.959*100</f>
        <v>0</v>
      </c>
      <c r="S11" s="1"/>
    </row>
    <row r="12" spans="1:19" ht="15.75" x14ac:dyDescent="0.25">
      <c r="A12" s="14" t="s">
        <v>3</v>
      </c>
      <c r="B12" s="26">
        <f>AVERAGE(B5:B7)</f>
        <v>0.20099999999999998</v>
      </c>
      <c r="C12" s="26">
        <f t="shared" ref="C12:H12" si="4">AVERAGE(C5:C7)</f>
        <v>0.44866666666666671</v>
      </c>
      <c r="D12" s="26">
        <f t="shared" si="4"/>
        <v>0.5126666666666666</v>
      </c>
      <c r="E12" s="26">
        <f t="shared" si="4"/>
        <v>0.78900000000000003</v>
      </c>
      <c r="F12" s="26">
        <f t="shared" si="4"/>
        <v>0.91999999999999993</v>
      </c>
      <c r="G12" s="26">
        <f t="shared" si="4"/>
        <v>1.0806666666666667</v>
      </c>
      <c r="H12" s="26">
        <f t="shared" si="4"/>
        <v>0.12233333333333334</v>
      </c>
      <c r="I12" s="27"/>
      <c r="J12" s="28"/>
      <c r="K12" s="14" t="s">
        <v>3</v>
      </c>
      <c r="L12" s="20">
        <f t="shared" ref="L12:Q12" si="5">AVERAGE(L5:L7)</f>
        <v>0.97766666666666657</v>
      </c>
      <c r="M12" s="20">
        <f t="shared" si="5"/>
        <v>0.9996666666666667</v>
      </c>
      <c r="N12" s="20">
        <f t="shared" si="5"/>
        <v>1.0223333333333333</v>
      </c>
      <c r="O12" s="20">
        <f t="shared" si="5"/>
        <v>1.0836666666666668</v>
      </c>
      <c r="P12" s="20">
        <f t="shared" si="5"/>
        <v>1.0229999999999999</v>
      </c>
      <c r="Q12" s="20">
        <f t="shared" si="5"/>
        <v>1.0806666666666667</v>
      </c>
      <c r="R12" s="20">
        <f>AVERAGE(R5:R7)</f>
        <v>0.12233333333333334</v>
      </c>
      <c r="S12" s="1"/>
    </row>
    <row r="13" spans="1:19" ht="15.75" x14ac:dyDescent="0.25">
      <c r="A13" s="17" t="s">
        <v>5</v>
      </c>
      <c r="B13" s="26">
        <f>STDEV(B5:B7)</f>
        <v>3.1320919526731696E-2</v>
      </c>
      <c r="C13" s="26">
        <f t="shared" ref="C13:H13" si="6">STDEV(C5:C7)</f>
        <v>7.6631151194101951E-2</v>
      </c>
      <c r="D13" s="26">
        <f t="shared" si="6"/>
        <v>8.8511769462221487E-2</v>
      </c>
      <c r="E13" s="26">
        <f t="shared" si="6"/>
        <v>6.9346953790343238E-2</v>
      </c>
      <c r="F13" s="26">
        <f t="shared" si="6"/>
        <v>2.7221315177632373E-2</v>
      </c>
      <c r="G13" s="26">
        <f t="shared" si="6"/>
        <v>0.15599465802819484</v>
      </c>
      <c r="H13" s="26">
        <f t="shared" si="6"/>
        <v>4.0414518843273836E-3</v>
      </c>
      <c r="I13" s="29"/>
      <c r="J13" s="4"/>
      <c r="K13" s="14" t="s">
        <v>5</v>
      </c>
      <c r="L13" s="20">
        <f t="shared" ref="L13:Q13" si="7">STDEV(L5:L7)</f>
        <v>0.12118718304067207</v>
      </c>
      <c r="M13" s="20">
        <f t="shared" si="7"/>
        <v>0.12791142768858937</v>
      </c>
      <c r="N13" s="20">
        <f t="shared" si="7"/>
        <v>0.14495631525853908</v>
      </c>
      <c r="O13" s="20">
        <f t="shared" si="7"/>
        <v>0.13623631429737554</v>
      </c>
      <c r="P13" s="20">
        <f t="shared" si="7"/>
        <v>0.14117011015083925</v>
      </c>
      <c r="Q13" s="20">
        <f t="shared" si="7"/>
        <v>0.15599465802819484</v>
      </c>
      <c r="R13" s="20">
        <f>STDEV(R5:R11)</f>
        <v>6.7053461257914684E-2</v>
      </c>
      <c r="S13" s="1"/>
    </row>
    <row r="14" spans="1:19" ht="15.75" x14ac:dyDescent="0.25">
      <c r="A14" s="30"/>
      <c r="B14" s="29"/>
      <c r="C14" s="29"/>
      <c r="D14" s="29"/>
      <c r="E14" s="29"/>
      <c r="F14" s="29"/>
      <c r="G14" s="29"/>
      <c r="H14" s="29"/>
      <c r="I14" s="29"/>
      <c r="J14" s="4"/>
      <c r="K14" s="31"/>
      <c r="L14" s="32"/>
      <c r="M14" s="32"/>
      <c r="N14" s="32"/>
      <c r="O14" s="32"/>
      <c r="P14" s="32"/>
      <c r="Q14" s="32"/>
      <c r="R14" s="4"/>
      <c r="S14" s="1"/>
    </row>
    <row r="15" spans="1:19" ht="15.75" x14ac:dyDescent="0.25">
      <c r="A15" s="30"/>
      <c r="B15" s="29"/>
      <c r="C15" s="29"/>
      <c r="D15" s="29"/>
      <c r="E15" s="29"/>
      <c r="F15" s="29"/>
      <c r="G15" s="29"/>
      <c r="H15" s="29"/>
      <c r="I15" s="29"/>
      <c r="J15" s="4"/>
      <c r="K15" s="30"/>
      <c r="L15" s="4"/>
      <c r="M15" s="4"/>
      <c r="N15" s="4"/>
      <c r="O15" s="4"/>
      <c r="P15" s="4"/>
      <c r="Q15" s="4"/>
      <c r="R15" s="4"/>
      <c r="S15" s="1"/>
    </row>
    <row r="16" spans="1:19" ht="15.75" x14ac:dyDescent="0.25">
      <c r="A16" s="9" t="s">
        <v>10</v>
      </c>
      <c r="B16" s="64" t="s">
        <v>130</v>
      </c>
      <c r="C16" s="64"/>
      <c r="D16" s="64"/>
      <c r="E16" s="64"/>
      <c r="F16" s="64"/>
      <c r="G16" s="64"/>
      <c r="H16" s="64"/>
      <c r="I16" s="33"/>
      <c r="J16" s="4"/>
      <c r="K16" s="10" t="s">
        <v>10</v>
      </c>
      <c r="L16" s="55" t="s">
        <v>129</v>
      </c>
      <c r="M16" s="55"/>
      <c r="N16" s="55"/>
      <c r="O16" s="55"/>
      <c r="P16" s="55"/>
      <c r="Q16" s="55"/>
      <c r="R16" s="55"/>
      <c r="S16" s="1"/>
    </row>
    <row r="17" spans="1:19" ht="15.75" x14ac:dyDescent="0.25">
      <c r="A17" s="9" t="s">
        <v>127</v>
      </c>
      <c r="B17" s="9">
        <v>25</v>
      </c>
      <c r="C17" s="9">
        <v>20</v>
      </c>
      <c r="D17" s="9">
        <v>15</v>
      </c>
      <c r="E17" s="9">
        <v>10</v>
      </c>
      <c r="F17" s="9">
        <v>5</v>
      </c>
      <c r="G17" s="10">
        <v>0</v>
      </c>
      <c r="H17" s="10" t="s">
        <v>6</v>
      </c>
      <c r="I17" s="34"/>
      <c r="J17" s="4"/>
      <c r="K17" s="10" t="s">
        <v>127</v>
      </c>
      <c r="L17" s="10">
        <v>25</v>
      </c>
      <c r="M17" s="10">
        <v>20</v>
      </c>
      <c r="N17" s="10">
        <v>15</v>
      </c>
      <c r="O17" s="10">
        <v>10</v>
      </c>
      <c r="P17" s="10">
        <v>5</v>
      </c>
      <c r="Q17" s="10">
        <v>0</v>
      </c>
      <c r="R17" s="10" t="s">
        <v>6</v>
      </c>
      <c r="S17" s="1"/>
    </row>
    <row r="18" spans="1:19" ht="15.75" x14ac:dyDescent="0.25">
      <c r="A18" s="35" t="s">
        <v>0</v>
      </c>
      <c r="B18" s="35">
        <v>0.252</v>
      </c>
      <c r="C18" s="35">
        <v>0.34899999999999998</v>
      </c>
      <c r="D18" s="35">
        <v>0.41899999999999998</v>
      </c>
      <c r="E18" s="35">
        <v>0.77900000000000003</v>
      </c>
      <c r="F18" s="35">
        <v>0.84799999999999998</v>
      </c>
      <c r="G18" s="35">
        <v>1.0549999999999999</v>
      </c>
      <c r="H18" s="35">
        <v>0.16800000000000001</v>
      </c>
      <c r="I18" s="36"/>
      <c r="J18" s="13"/>
      <c r="K18" s="14" t="s">
        <v>0</v>
      </c>
      <c r="L18" s="14">
        <v>0.96899999999999997</v>
      </c>
      <c r="M18" s="14">
        <v>0.88500000000000001</v>
      </c>
      <c r="N18" s="14">
        <v>0.98</v>
      </c>
      <c r="O18" s="14">
        <v>1.302</v>
      </c>
      <c r="P18" s="14">
        <v>1.0429999999999999</v>
      </c>
      <c r="Q18" s="14">
        <v>1.0549999999999999</v>
      </c>
      <c r="R18" s="14">
        <v>0.16800000000000001</v>
      </c>
      <c r="S18" s="1"/>
    </row>
    <row r="19" spans="1:19" ht="15.75" x14ac:dyDescent="0.25">
      <c r="A19" s="35" t="s">
        <v>1</v>
      </c>
      <c r="B19" s="35">
        <v>0.21</v>
      </c>
      <c r="C19" s="35">
        <v>0.34599999999999997</v>
      </c>
      <c r="D19" s="35">
        <v>0.41299999999999998</v>
      </c>
      <c r="E19" s="35">
        <v>0.67300000000000004</v>
      </c>
      <c r="F19" s="35">
        <v>0.94399999999999995</v>
      </c>
      <c r="G19" s="35">
        <v>0.91500000000000004</v>
      </c>
      <c r="H19" s="35">
        <v>0.123</v>
      </c>
      <c r="I19" s="37"/>
      <c r="J19" s="16"/>
      <c r="K19" s="14" t="s">
        <v>1</v>
      </c>
      <c r="L19" s="14">
        <v>0.95</v>
      </c>
      <c r="M19" s="14">
        <v>0.97199999999999998</v>
      </c>
      <c r="N19" s="14">
        <v>0.85599999999999998</v>
      </c>
      <c r="O19" s="14">
        <v>0.78500000000000003</v>
      </c>
      <c r="P19" s="14">
        <v>0.88</v>
      </c>
      <c r="Q19" s="14">
        <v>0.91500000000000004</v>
      </c>
      <c r="R19" s="14">
        <v>0.123</v>
      </c>
      <c r="S19" s="1"/>
    </row>
    <row r="20" spans="1:19" ht="15.75" x14ac:dyDescent="0.25">
      <c r="A20" s="35" t="s">
        <v>2</v>
      </c>
      <c r="B20" s="35">
        <v>0.161</v>
      </c>
      <c r="C20" s="35">
        <v>0.26400000000000001</v>
      </c>
      <c r="D20" s="35">
        <v>0.40500000000000003</v>
      </c>
      <c r="E20" s="35">
        <v>0.80800000000000005</v>
      </c>
      <c r="F20" s="35">
        <v>0.90400000000000003</v>
      </c>
      <c r="G20" s="35">
        <v>1.282</v>
      </c>
      <c r="H20" s="35">
        <v>0.13600000000000001</v>
      </c>
      <c r="I20" s="37"/>
      <c r="J20" s="16"/>
      <c r="K20" s="14" t="s">
        <v>2</v>
      </c>
      <c r="L20" s="14">
        <v>0.65300000000000002</v>
      </c>
      <c r="M20" s="14">
        <v>1.0229999999999999</v>
      </c>
      <c r="N20" s="14">
        <v>1.125</v>
      </c>
      <c r="O20" s="14">
        <v>1.204</v>
      </c>
      <c r="P20" s="14">
        <v>1.073</v>
      </c>
      <c r="Q20" s="14">
        <v>1.282</v>
      </c>
      <c r="R20" s="14">
        <v>0.13600000000000001</v>
      </c>
      <c r="S20" s="1"/>
    </row>
    <row r="21" spans="1:19" ht="15.75" x14ac:dyDescent="0.25">
      <c r="A21" s="14" t="s">
        <v>3</v>
      </c>
      <c r="B21" s="26" t="s">
        <v>25</v>
      </c>
      <c r="C21" s="26" t="s">
        <v>26</v>
      </c>
      <c r="D21" s="26" t="s">
        <v>27</v>
      </c>
      <c r="E21" s="26" t="s">
        <v>28</v>
      </c>
      <c r="F21" s="26" t="s">
        <v>29</v>
      </c>
      <c r="G21" s="26" t="s">
        <v>30</v>
      </c>
      <c r="H21" s="26" t="s">
        <v>31</v>
      </c>
      <c r="I21" s="27"/>
      <c r="J21" s="4"/>
      <c r="K21" s="14" t="s">
        <v>3</v>
      </c>
      <c r="L21" s="20" t="s">
        <v>32</v>
      </c>
      <c r="M21" s="20" t="s">
        <v>33</v>
      </c>
      <c r="N21" s="20" t="s">
        <v>34</v>
      </c>
      <c r="O21" s="20" t="s">
        <v>35</v>
      </c>
      <c r="P21" s="20" t="s">
        <v>36</v>
      </c>
      <c r="Q21" s="20" t="s">
        <v>30</v>
      </c>
      <c r="R21" s="14" t="s">
        <v>31</v>
      </c>
      <c r="S21" s="1"/>
    </row>
    <row r="22" spans="1:19" ht="15.75" x14ac:dyDescent="0.25">
      <c r="A22" s="14" t="s">
        <v>7</v>
      </c>
      <c r="B22" s="26" t="s">
        <v>60</v>
      </c>
      <c r="C22" s="26" t="s">
        <v>61</v>
      </c>
      <c r="D22" s="26" t="s">
        <v>62</v>
      </c>
      <c r="E22" s="26" t="s">
        <v>63</v>
      </c>
      <c r="F22" s="26" t="s">
        <v>64</v>
      </c>
      <c r="G22" s="26" t="s">
        <v>65</v>
      </c>
      <c r="H22" s="26">
        <v>3.3333333333335213E-4</v>
      </c>
      <c r="I22" s="27"/>
      <c r="J22" s="4"/>
      <c r="K22" s="14" t="s">
        <v>7</v>
      </c>
      <c r="L22" s="20" t="s">
        <v>66</v>
      </c>
      <c r="M22" s="20" t="s">
        <v>67</v>
      </c>
      <c r="N22" s="20" t="s">
        <v>68</v>
      </c>
      <c r="O22" s="20" t="s">
        <v>69</v>
      </c>
      <c r="P22" s="20" t="s">
        <v>70</v>
      </c>
      <c r="Q22" s="20" t="s">
        <v>65</v>
      </c>
      <c r="R22" s="14">
        <v>0</v>
      </c>
      <c r="S22" s="1"/>
    </row>
    <row r="23" spans="1:19" ht="15.75" hidden="1" x14ac:dyDescent="0.25">
      <c r="A23" s="14" t="s">
        <v>7</v>
      </c>
      <c r="B23" s="26">
        <f>B25-0.142</f>
        <v>6.5666666666666679E-2</v>
      </c>
      <c r="C23" s="26">
        <f t="shared" ref="C23:H23" si="8">C25-0.142</f>
        <v>0.17766666666666667</v>
      </c>
      <c r="D23" s="26">
        <f t="shared" si="8"/>
        <v>0.27033333333333343</v>
      </c>
      <c r="E23" s="26">
        <f t="shared" si="8"/>
        <v>0.61133333333333328</v>
      </c>
      <c r="F23" s="26">
        <f t="shared" si="8"/>
        <v>0.7566666666666666</v>
      </c>
      <c r="G23" s="26">
        <f t="shared" si="8"/>
        <v>0.94199999999999984</v>
      </c>
      <c r="H23" s="26">
        <f t="shared" si="8"/>
        <v>3.3333333333335213E-4</v>
      </c>
      <c r="I23" s="27"/>
      <c r="J23" s="4"/>
      <c r="K23" s="14" t="s">
        <v>7</v>
      </c>
      <c r="L23" s="20">
        <f>L25-0.142</f>
        <v>0.71533333333333338</v>
      </c>
      <c r="M23" s="20">
        <f t="shared" ref="M23:R23" si="9">M25-0.142</f>
        <v>0.81799999999999995</v>
      </c>
      <c r="N23" s="20">
        <f t="shared" si="9"/>
        <v>0.84499999999999997</v>
      </c>
      <c r="O23" s="20">
        <f t="shared" si="9"/>
        <v>0.95500000000000018</v>
      </c>
      <c r="P23" s="20">
        <f t="shared" si="9"/>
        <v>0.85666666666666669</v>
      </c>
      <c r="Q23" s="20">
        <f t="shared" si="9"/>
        <v>0.94199999999999984</v>
      </c>
      <c r="R23" s="20">
        <f t="shared" si="9"/>
        <v>3.3333333333335213E-4</v>
      </c>
      <c r="S23" s="1"/>
    </row>
    <row r="24" spans="1:19" ht="15.75" x14ac:dyDescent="0.25">
      <c r="A24" s="14" t="s">
        <v>8</v>
      </c>
      <c r="B24" s="38">
        <f>B23/0.942*100</f>
        <v>6.9709837225760811</v>
      </c>
      <c r="C24" s="38">
        <f t="shared" ref="C24:G24" si="10">C23/0.942*100</f>
        <v>18.860580325548479</v>
      </c>
      <c r="D24" s="38">
        <f t="shared" si="10"/>
        <v>28.697806086341132</v>
      </c>
      <c r="E24" s="38">
        <f t="shared" si="10"/>
        <v>64.897381457891015</v>
      </c>
      <c r="F24" s="38">
        <f t="shared" si="10"/>
        <v>80.325548478414717</v>
      </c>
      <c r="G24" s="38">
        <f t="shared" si="10"/>
        <v>99.999999999999986</v>
      </c>
      <c r="H24" s="38">
        <v>0</v>
      </c>
      <c r="I24" s="39"/>
      <c r="J24" s="4"/>
      <c r="K24" s="14" t="s">
        <v>8</v>
      </c>
      <c r="L24" s="25">
        <f>L23/0.94*100</f>
        <v>76.099290780141843</v>
      </c>
      <c r="M24" s="25">
        <f t="shared" ref="M24:P24" si="11">M23/0.94*100</f>
        <v>87.021276595744681</v>
      </c>
      <c r="N24" s="25">
        <f t="shared" si="11"/>
        <v>89.893617021276597</v>
      </c>
      <c r="O24" s="25">
        <f t="shared" si="11"/>
        <v>101.59574468085108</v>
      </c>
      <c r="P24" s="25">
        <f t="shared" si="11"/>
        <v>91.134751773049643</v>
      </c>
      <c r="Q24" s="25">
        <v>100</v>
      </c>
      <c r="R24" s="25">
        <v>0</v>
      </c>
      <c r="S24" s="1"/>
    </row>
    <row r="25" spans="1:19" ht="15.75" x14ac:dyDescent="0.25">
      <c r="A25" s="14" t="s">
        <v>3</v>
      </c>
      <c r="B25" s="18">
        <f t="shared" ref="B25:H25" si="12">AVERAGE(B18:B20)</f>
        <v>0.20766666666666667</v>
      </c>
      <c r="C25" s="18">
        <f t="shared" si="12"/>
        <v>0.31966666666666665</v>
      </c>
      <c r="D25" s="18">
        <f t="shared" si="12"/>
        <v>0.41233333333333338</v>
      </c>
      <c r="E25" s="18">
        <f t="shared" si="12"/>
        <v>0.7533333333333333</v>
      </c>
      <c r="F25" s="18">
        <f t="shared" si="12"/>
        <v>0.89866666666666661</v>
      </c>
      <c r="G25" s="18">
        <f t="shared" si="12"/>
        <v>1.0839999999999999</v>
      </c>
      <c r="H25" s="18">
        <f t="shared" si="12"/>
        <v>0.14233333333333334</v>
      </c>
      <c r="I25" s="40"/>
      <c r="J25" s="40"/>
      <c r="K25" s="14" t="s">
        <v>3</v>
      </c>
      <c r="L25" s="26">
        <f t="shared" ref="L25:R25" si="13">AVERAGE(L18:L20)</f>
        <v>0.85733333333333339</v>
      </c>
      <c r="M25" s="26">
        <f t="shared" si="13"/>
        <v>0.96</v>
      </c>
      <c r="N25" s="26">
        <f t="shared" si="13"/>
        <v>0.98699999999999999</v>
      </c>
      <c r="O25" s="26">
        <f t="shared" si="13"/>
        <v>1.0970000000000002</v>
      </c>
      <c r="P25" s="26">
        <f t="shared" si="13"/>
        <v>0.9986666666666667</v>
      </c>
      <c r="Q25" s="26">
        <f t="shared" si="13"/>
        <v>1.0839999999999999</v>
      </c>
      <c r="R25" s="26">
        <f t="shared" si="13"/>
        <v>0.14233333333333334</v>
      </c>
      <c r="S25" s="1"/>
    </row>
    <row r="26" spans="1:19" ht="15.75" x14ac:dyDescent="0.25">
      <c r="A26" s="17" t="s">
        <v>5</v>
      </c>
      <c r="B26" s="18">
        <f t="shared" ref="B26:H26" si="14">STDEV(B18:B20)</f>
        <v>4.5544849690533955E-2</v>
      </c>
      <c r="C26" s="18">
        <f t="shared" si="14"/>
        <v>4.8232077845903748E-2</v>
      </c>
      <c r="D26" s="18">
        <f t="shared" si="14"/>
        <v>7.02376916856847E-3</v>
      </c>
      <c r="E26" s="18">
        <f t="shared" si="14"/>
        <v>7.1065697304208114E-2</v>
      </c>
      <c r="F26" s="18">
        <f t="shared" si="14"/>
        <v>4.8221710186733657E-2</v>
      </c>
      <c r="G26" s="18">
        <f t="shared" si="14"/>
        <v>0.18521069083613989</v>
      </c>
      <c r="H26" s="18">
        <f t="shared" si="14"/>
        <v>2.3158871590242176E-2</v>
      </c>
      <c r="I26" s="40"/>
      <c r="J26" s="40"/>
      <c r="K26" s="14" t="s">
        <v>5</v>
      </c>
      <c r="L26" s="26">
        <f t="shared" ref="L26:R26" si="15">STDEV(L18:L20)</f>
        <v>0.17721267825224341</v>
      </c>
      <c r="M26" s="26">
        <f t="shared" si="15"/>
        <v>6.9778220097677993E-2</v>
      </c>
      <c r="N26" s="26">
        <f t="shared" si="15"/>
        <v>0.13463654778699663</v>
      </c>
      <c r="O26" s="26">
        <f t="shared" si="15"/>
        <v>0.27460699189933208</v>
      </c>
      <c r="P26" s="26">
        <f t="shared" si="15"/>
        <v>0.10385727385856672</v>
      </c>
      <c r="Q26" s="26">
        <f t="shared" si="15"/>
        <v>0.18521069083613989</v>
      </c>
      <c r="R26" s="26">
        <f t="shared" si="15"/>
        <v>2.3158871590242176E-2</v>
      </c>
      <c r="S26" s="1"/>
    </row>
    <row r="27" spans="1:19" ht="15.75" x14ac:dyDescent="0.25">
      <c r="A27" s="30"/>
      <c r="B27" s="40"/>
      <c r="C27" s="40"/>
      <c r="D27" s="40"/>
      <c r="E27" s="40"/>
      <c r="F27" s="40"/>
      <c r="G27" s="40"/>
      <c r="H27" s="40"/>
      <c r="I27" s="40"/>
      <c r="J27" s="4"/>
      <c r="K27" s="31"/>
      <c r="L27" s="41"/>
      <c r="M27" s="41"/>
      <c r="N27" s="41"/>
      <c r="O27" s="41"/>
      <c r="P27" s="41"/>
      <c r="Q27" s="41"/>
      <c r="R27" s="31"/>
      <c r="S27" s="1"/>
    </row>
    <row r="28" spans="1:19" ht="15.75" x14ac:dyDescent="0.25">
      <c r="A28" s="30"/>
      <c r="B28" s="42"/>
      <c r="C28" s="42"/>
      <c r="D28" s="42"/>
      <c r="E28" s="42"/>
      <c r="F28" s="42"/>
      <c r="G28" s="42"/>
      <c r="H28" s="42"/>
      <c r="I28" s="42"/>
      <c r="J28" s="4"/>
      <c r="K28" s="4"/>
      <c r="L28" s="43"/>
      <c r="M28" s="43"/>
      <c r="N28" s="43"/>
      <c r="O28" s="43"/>
      <c r="P28" s="43"/>
      <c r="Q28" s="43"/>
      <c r="R28" s="4"/>
      <c r="S28" s="1"/>
    </row>
    <row r="29" spans="1:19" ht="15.75" x14ac:dyDescent="0.25">
      <c r="A29" s="5" t="s">
        <v>11</v>
      </c>
      <c r="B29" s="63" t="s">
        <v>130</v>
      </c>
      <c r="C29" s="63"/>
      <c r="D29" s="63"/>
      <c r="E29" s="63"/>
      <c r="F29" s="63"/>
      <c r="G29" s="63"/>
      <c r="H29" s="63"/>
      <c r="I29" s="6"/>
      <c r="J29" s="4"/>
      <c r="K29" s="7" t="s">
        <v>11</v>
      </c>
      <c r="L29" s="59" t="s">
        <v>128</v>
      </c>
      <c r="M29" s="59"/>
      <c r="N29" s="59"/>
      <c r="O29" s="59"/>
      <c r="P29" s="59"/>
      <c r="Q29" s="59"/>
      <c r="R29" s="59"/>
      <c r="S29" s="1"/>
    </row>
    <row r="30" spans="1:19" ht="15.75" x14ac:dyDescent="0.25">
      <c r="A30" s="5" t="s">
        <v>127</v>
      </c>
      <c r="B30" s="5">
        <v>25</v>
      </c>
      <c r="C30" s="5">
        <v>20</v>
      </c>
      <c r="D30" s="5">
        <v>15</v>
      </c>
      <c r="E30" s="5">
        <v>10</v>
      </c>
      <c r="F30" s="5">
        <v>5</v>
      </c>
      <c r="G30" s="7">
        <v>0</v>
      </c>
      <c r="H30" s="7" t="s">
        <v>6</v>
      </c>
      <c r="I30" s="8"/>
      <c r="J30" s="4"/>
      <c r="K30" s="7" t="s">
        <v>127</v>
      </c>
      <c r="L30" s="7">
        <v>25</v>
      </c>
      <c r="M30" s="7">
        <v>20</v>
      </c>
      <c r="N30" s="7">
        <v>15</v>
      </c>
      <c r="O30" s="7">
        <v>10</v>
      </c>
      <c r="P30" s="7">
        <v>5</v>
      </c>
      <c r="Q30" s="7">
        <v>0</v>
      </c>
      <c r="R30" s="7" t="s">
        <v>6</v>
      </c>
      <c r="S30" s="1"/>
    </row>
    <row r="31" spans="1:19" ht="15.75" x14ac:dyDescent="0.25">
      <c r="A31" s="11" t="s">
        <v>0</v>
      </c>
      <c r="B31" s="11">
        <v>0.28000000000000003</v>
      </c>
      <c r="C31" s="11">
        <v>0.41499999999999998</v>
      </c>
      <c r="D31" s="11">
        <v>0.42799999999999999</v>
      </c>
      <c r="E31" s="11">
        <v>0.57999999999999996</v>
      </c>
      <c r="F31" s="11">
        <v>0.88400000000000001</v>
      </c>
      <c r="G31" s="11">
        <v>1.161</v>
      </c>
      <c r="H31" s="11">
        <v>0.25</v>
      </c>
      <c r="I31" s="15"/>
      <c r="J31" s="4"/>
      <c r="K31" s="17" t="s">
        <v>0</v>
      </c>
      <c r="L31" s="17">
        <v>0.996</v>
      </c>
      <c r="M31" s="17">
        <v>1.107</v>
      </c>
      <c r="N31" s="17">
        <v>1.1000000000000001</v>
      </c>
      <c r="O31" s="17">
        <v>0.98</v>
      </c>
      <c r="P31" s="17">
        <v>0.97199999999999998</v>
      </c>
      <c r="Q31" s="17">
        <v>1.161</v>
      </c>
      <c r="R31" s="17">
        <v>0.25</v>
      </c>
      <c r="S31" s="1"/>
    </row>
    <row r="32" spans="1:19" ht="15.75" x14ac:dyDescent="0.25">
      <c r="A32" s="11" t="s">
        <v>1</v>
      </c>
      <c r="B32" s="11">
        <v>0.157</v>
      </c>
      <c r="C32" s="11">
        <v>0.33500000000000002</v>
      </c>
      <c r="D32" s="11">
        <v>0.40899999999999997</v>
      </c>
      <c r="E32" s="11">
        <v>0.78500000000000003</v>
      </c>
      <c r="F32" s="11">
        <v>0.94199999999999995</v>
      </c>
      <c r="G32" s="11">
        <v>0.85599999999999998</v>
      </c>
      <c r="H32" s="11">
        <v>0.14299999999999999</v>
      </c>
      <c r="I32" s="12"/>
      <c r="J32" s="13"/>
      <c r="K32" s="17" t="s">
        <v>1</v>
      </c>
      <c r="L32" s="17">
        <v>1.1359999999999999</v>
      </c>
      <c r="M32" s="17">
        <v>1.054</v>
      </c>
      <c r="N32" s="17">
        <v>1.145</v>
      </c>
      <c r="O32" s="17">
        <v>1.224</v>
      </c>
      <c r="P32" s="17">
        <v>0.95899999999999996</v>
      </c>
      <c r="Q32" s="17">
        <v>0.85599999999999998</v>
      </c>
      <c r="R32" s="17">
        <v>0.14299999999999999</v>
      </c>
      <c r="S32" s="1"/>
    </row>
    <row r="33" spans="1:19" ht="15.75" x14ac:dyDescent="0.25">
      <c r="A33" s="11" t="s">
        <v>2</v>
      </c>
      <c r="B33" s="11">
        <v>0.189</v>
      </c>
      <c r="C33" s="11">
        <v>0.29099999999999998</v>
      </c>
      <c r="D33" s="11">
        <v>0.47</v>
      </c>
      <c r="E33" s="11">
        <v>0.80300000000000005</v>
      </c>
      <c r="F33" s="11">
        <v>0.98099999999999998</v>
      </c>
      <c r="G33" s="11">
        <v>0.876</v>
      </c>
      <c r="H33" s="11">
        <v>0.16200000000000001</v>
      </c>
      <c r="I33" s="15"/>
      <c r="J33" s="16"/>
      <c r="K33" s="17" t="s">
        <v>2</v>
      </c>
      <c r="L33" s="17">
        <v>1.0509999999999999</v>
      </c>
      <c r="M33" s="17">
        <v>0.85499999999999998</v>
      </c>
      <c r="N33" s="17">
        <v>0.90700000000000003</v>
      </c>
      <c r="O33" s="17">
        <v>0.83</v>
      </c>
      <c r="P33" s="17">
        <v>0.81299999999999994</v>
      </c>
      <c r="Q33" s="17">
        <v>0.876</v>
      </c>
      <c r="R33" s="17">
        <v>0.16200000000000001</v>
      </c>
      <c r="S33" s="1"/>
    </row>
    <row r="34" spans="1:19" ht="15.75" x14ac:dyDescent="0.25">
      <c r="A34" s="17" t="s">
        <v>3</v>
      </c>
      <c r="B34" s="18" t="s">
        <v>37</v>
      </c>
      <c r="C34" s="18" t="s">
        <v>38</v>
      </c>
      <c r="D34" s="18" t="s">
        <v>41</v>
      </c>
      <c r="E34" s="18" t="s">
        <v>43</v>
      </c>
      <c r="F34" s="18" t="s">
        <v>45</v>
      </c>
      <c r="G34" s="18" t="s">
        <v>47</v>
      </c>
      <c r="H34" s="18" t="s">
        <v>49</v>
      </c>
      <c r="I34" s="19"/>
      <c r="J34" s="16">
        <v>3</v>
      </c>
      <c r="K34" s="17" t="s">
        <v>3</v>
      </c>
      <c r="L34" s="21" t="s">
        <v>50</v>
      </c>
      <c r="M34" s="21" t="s">
        <v>52</v>
      </c>
      <c r="N34" s="21" t="s">
        <v>54</v>
      </c>
      <c r="O34" s="21" t="s">
        <v>56</v>
      </c>
      <c r="P34" s="21" t="s">
        <v>58</v>
      </c>
      <c r="Q34" s="21" t="s">
        <v>47</v>
      </c>
      <c r="R34" s="17" t="s">
        <v>49</v>
      </c>
      <c r="S34" s="1"/>
    </row>
    <row r="35" spans="1:19" ht="15.75" x14ac:dyDescent="0.25">
      <c r="A35" s="17" t="s">
        <v>7</v>
      </c>
      <c r="B35" s="18" t="s">
        <v>39</v>
      </c>
      <c r="C35" s="18" t="s">
        <v>40</v>
      </c>
      <c r="D35" s="18" t="s">
        <v>42</v>
      </c>
      <c r="E35" s="18" t="s">
        <v>44</v>
      </c>
      <c r="F35" s="18" t="s">
        <v>46</v>
      </c>
      <c r="G35" s="18" t="s">
        <v>48</v>
      </c>
      <c r="H35" s="18">
        <v>0</v>
      </c>
      <c r="I35" s="19"/>
      <c r="J35" s="4"/>
      <c r="K35" s="17" t="s">
        <v>7</v>
      </c>
      <c r="L35" s="21" t="s">
        <v>51</v>
      </c>
      <c r="M35" s="21" t="s">
        <v>53</v>
      </c>
      <c r="N35" s="21" t="s">
        <v>55</v>
      </c>
      <c r="O35" s="21" t="s">
        <v>57</v>
      </c>
      <c r="P35" s="21" t="s">
        <v>59</v>
      </c>
      <c r="Q35" s="21" t="s">
        <v>48</v>
      </c>
      <c r="R35" s="17">
        <v>0</v>
      </c>
      <c r="S35" s="1"/>
    </row>
    <row r="36" spans="1:19" ht="15.75" hidden="1" x14ac:dyDescent="0.25">
      <c r="A36" s="17" t="s">
        <v>7</v>
      </c>
      <c r="B36" s="18">
        <f>B38-0.185</f>
        <v>2.3666666666666697E-2</v>
      </c>
      <c r="C36" s="18">
        <f t="shared" ref="C36:H36" si="16">C38-0.185</f>
        <v>0.16199999999999998</v>
      </c>
      <c r="D36" s="18">
        <f t="shared" si="16"/>
        <v>0.25066666666666665</v>
      </c>
      <c r="E36" s="18">
        <f t="shared" si="16"/>
        <v>0.53766666666666674</v>
      </c>
      <c r="F36" s="18">
        <f t="shared" si="16"/>
        <v>0.75066666666666659</v>
      </c>
      <c r="G36" s="18">
        <f t="shared" si="16"/>
        <v>0.77933333333333321</v>
      </c>
      <c r="H36" s="18">
        <f t="shared" si="16"/>
        <v>0</v>
      </c>
      <c r="I36" s="19"/>
      <c r="J36" s="4"/>
      <c r="K36" s="17" t="s">
        <v>7</v>
      </c>
      <c r="L36" s="44">
        <f>L38-0.185</f>
        <v>0.87599999999999989</v>
      </c>
      <c r="M36" s="44">
        <f t="shared" ref="M36:R36" si="17">M38-0.185</f>
        <v>0.82033333333333336</v>
      </c>
      <c r="N36" s="44">
        <f t="shared" si="17"/>
        <v>0.86566666666666658</v>
      </c>
      <c r="O36" s="44">
        <f t="shared" si="17"/>
        <v>0.82633333333333314</v>
      </c>
      <c r="P36" s="44">
        <f t="shared" si="17"/>
        <v>0.72966666666666669</v>
      </c>
      <c r="Q36" s="44">
        <f t="shared" si="17"/>
        <v>0.77933333333333321</v>
      </c>
      <c r="R36" s="44">
        <f t="shared" si="17"/>
        <v>0</v>
      </c>
      <c r="S36" s="1"/>
    </row>
    <row r="37" spans="1:19" ht="15.75" x14ac:dyDescent="0.25">
      <c r="A37" s="17" t="s">
        <v>8</v>
      </c>
      <c r="B37" s="45">
        <f>B36/0.779*100</f>
        <v>3.0380830124090754</v>
      </c>
      <c r="C37" s="45">
        <f t="shared" ref="C37:H37" si="18">C36/0.779*100</f>
        <v>20.795892169448006</v>
      </c>
      <c r="D37" s="45">
        <f t="shared" si="18"/>
        <v>32.178005990586215</v>
      </c>
      <c r="E37" s="45">
        <f t="shared" si="18"/>
        <v>69.020111253744119</v>
      </c>
      <c r="F37" s="45">
        <f t="shared" si="18"/>
        <v>96.362858365425751</v>
      </c>
      <c r="G37" s="45">
        <v>100</v>
      </c>
      <c r="H37" s="45">
        <f t="shared" si="18"/>
        <v>0</v>
      </c>
      <c r="I37" s="46"/>
      <c r="J37" s="4"/>
      <c r="K37" s="17" t="s">
        <v>8</v>
      </c>
      <c r="L37" s="44">
        <f>L36/0.78*100</f>
        <v>112.30769230769229</v>
      </c>
      <c r="M37" s="44">
        <f t="shared" ref="M37:R37" si="19">M36/0.78*100</f>
        <v>105.17094017094017</v>
      </c>
      <c r="N37" s="44">
        <f t="shared" si="19"/>
        <v>110.98290598290596</v>
      </c>
      <c r="O37" s="44">
        <f t="shared" si="19"/>
        <v>105.94017094017092</v>
      </c>
      <c r="P37" s="44">
        <f t="shared" si="19"/>
        <v>93.547008547008545</v>
      </c>
      <c r="Q37" s="44">
        <v>100</v>
      </c>
      <c r="R37" s="44">
        <f t="shared" si="19"/>
        <v>0</v>
      </c>
      <c r="S37" s="1"/>
    </row>
    <row r="38" spans="1:19" ht="15.75" x14ac:dyDescent="0.25">
      <c r="A38" s="17" t="s">
        <v>3</v>
      </c>
      <c r="B38" s="18">
        <f t="shared" ref="B38:H38" si="20">AVERAGE(B31:B33)</f>
        <v>0.20866666666666669</v>
      </c>
      <c r="C38" s="18">
        <f t="shared" si="20"/>
        <v>0.34699999999999998</v>
      </c>
      <c r="D38" s="18">
        <f t="shared" si="20"/>
        <v>0.43566666666666665</v>
      </c>
      <c r="E38" s="18">
        <f t="shared" si="20"/>
        <v>0.72266666666666668</v>
      </c>
      <c r="F38" s="18">
        <f t="shared" si="20"/>
        <v>0.93566666666666665</v>
      </c>
      <c r="G38" s="18">
        <f t="shared" si="20"/>
        <v>0.96433333333333326</v>
      </c>
      <c r="H38" s="18">
        <f t="shared" si="20"/>
        <v>0.18500000000000003</v>
      </c>
      <c r="I38" s="19"/>
      <c r="J38" s="22"/>
      <c r="K38" s="14" t="s">
        <v>3</v>
      </c>
      <c r="L38" s="21">
        <f t="shared" ref="L38:R38" si="21">AVERAGE(L31:L33)</f>
        <v>1.0609999999999999</v>
      </c>
      <c r="M38" s="21">
        <f t="shared" si="21"/>
        <v>1.0053333333333334</v>
      </c>
      <c r="N38" s="21">
        <f t="shared" si="21"/>
        <v>1.0506666666666666</v>
      </c>
      <c r="O38" s="21">
        <f t="shared" si="21"/>
        <v>1.0113333333333332</v>
      </c>
      <c r="P38" s="21">
        <f t="shared" si="21"/>
        <v>0.91466666666666663</v>
      </c>
      <c r="Q38" s="21">
        <f t="shared" si="21"/>
        <v>0.96433333333333326</v>
      </c>
      <c r="R38" s="21">
        <f t="shared" si="21"/>
        <v>0.18500000000000003</v>
      </c>
      <c r="S38" s="1"/>
    </row>
    <row r="39" spans="1:19" ht="15.75" x14ac:dyDescent="0.25">
      <c r="A39" s="17" t="s">
        <v>5</v>
      </c>
      <c r="B39" s="18">
        <f t="shared" ref="B39:H39" si="22">STDEV(B31:B33)</f>
        <v>6.3814836310479683E-2</v>
      </c>
      <c r="C39" s="18">
        <f t="shared" si="22"/>
        <v>6.2864934582006926E-2</v>
      </c>
      <c r="D39" s="18">
        <f t="shared" si="22"/>
        <v>3.1214312956291911E-2</v>
      </c>
      <c r="E39" s="18">
        <f t="shared" si="22"/>
        <v>0.12388031858747116</v>
      </c>
      <c r="F39" s="18">
        <f t="shared" si="22"/>
        <v>4.8809152147249311E-2</v>
      </c>
      <c r="G39" s="18">
        <f t="shared" si="22"/>
        <v>0.17061164477647331</v>
      </c>
      <c r="H39" s="18">
        <f t="shared" si="22"/>
        <v>5.7087651904768257E-2</v>
      </c>
      <c r="I39" s="19"/>
      <c r="J39" s="22"/>
      <c r="K39" s="17" t="s">
        <v>5</v>
      </c>
      <c r="L39" s="21">
        <f t="shared" ref="L39:R39" si="23">STDEV(L31:L33)</f>
        <v>7.0533679898329371E-2</v>
      </c>
      <c r="M39" s="21">
        <f t="shared" si="23"/>
        <v>0.13286208388149404</v>
      </c>
      <c r="N39" s="21">
        <f t="shared" si="23"/>
        <v>0.12643707262244461</v>
      </c>
      <c r="O39" s="21">
        <f t="shared" si="23"/>
        <v>0.19886008481677092</v>
      </c>
      <c r="P39" s="21">
        <f t="shared" si="23"/>
        <v>8.8285521651816357E-2</v>
      </c>
      <c r="Q39" s="21">
        <f t="shared" si="23"/>
        <v>0.17061164477647331</v>
      </c>
      <c r="R39" s="21">
        <f t="shared" si="23"/>
        <v>5.7087651904768257E-2</v>
      </c>
      <c r="S39" s="1"/>
    </row>
    <row r="40" spans="1:19" ht="15.75" x14ac:dyDescent="0.25">
      <c r="A40" s="30"/>
      <c r="B40" s="19"/>
      <c r="C40" s="19"/>
      <c r="D40" s="19"/>
      <c r="E40" s="19"/>
      <c r="F40" s="19"/>
      <c r="G40" s="19"/>
      <c r="H40" s="19"/>
      <c r="I40" s="19"/>
      <c r="J40" s="4"/>
      <c r="K40" s="30"/>
      <c r="L40" s="47"/>
      <c r="M40" s="47"/>
      <c r="N40" s="47"/>
      <c r="O40" s="47"/>
      <c r="P40" s="47"/>
      <c r="Q40" s="47"/>
      <c r="R40" s="4"/>
      <c r="S40" s="1"/>
    </row>
    <row r="41" spans="1:19" ht="15.75" x14ac:dyDescent="0.25">
      <c r="A41" s="4"/>
      <c r="B41" s="4"/>
      <c r="C41" s="4"/>
      <c r="D41" s="4"/>
      <c r="E41" s="4"/>
      <c r="F41" s="4"/>
      <c r="G41" s="4"/>
      <c r="H41" s="4"/>
      <c r="I41" s="4"/>
      <c r="J41" s="4"/>
      <c r="K41" s="30"/>
      <c r="L41" s="48"/>
      <c r="M41" s="48"/>
      <c r="N41" s="48"/>
      <c r="O41" s="48"/>
      <c r="P41" s="48"/>
      <c r="Q41" s="48"/>
      <c r="R41" s="30"/>
      <c r="S41" s="1"/>
    </row>
    <row r="42" spans="1:19" ht="15.75" x14ac:dyDescent="0.25">
      <c r="A42" s="9" t="s">
        <v>9</v>
      </c>
      <c r="B42" s="65" t="s">
        <v>4</v>
      </c>
      <c r="C42" s="66"/>
      <c r="D42" s="66"/>
      <c r="E42" s="66"/>
      <c r="F42" s="66"/>
      <c r="G42" s="66"/>
      <c r="H42" s="66"/>
      <c r="I42" s="67"/>
      <c r="J42" s="4"/>
      <c r="K42" s="6"/>
      <c r="L42" s="53"/>
      <c r="M42" s="53"/>
      <c r="N42" s="53"/>
      <c r="O42" s="53"/>
      <c r="P42" s="53"/>
      <c r="Q42" s="53"/>
      <c r="R42" s="53"/>
      <c r="S42" s="1"/>
    </row>
    <row r="43" spans="1:19" ht="15.75" x14ac:dyDescent="0.25">
      <c r="A43" s="9" t="s">
        <v>127</v>
      </c>
      <c r="B43" s="10">
        <v>25</v>
      </c>
      <c r="C43" s="10">
        <v>20</v>
      </c>
      <c r="D43" s="10">
        <v>15</v>
      </c>
      <c r="E43" s="10">
        <v>10</v>
      </c>
      <c r="F43" s="10">
        <v>5</v>
      </c>
      <c r="G43" s="10">
        <v>1</v>
      </c>
      <c r="H43" s="10">
        <v>0</v>
      </c>
      <c r="I43" s="10" t="s">
        <v>6</v>
      </c>
      <c r="J43" s="49"/>
      <c r="K43" s="6"/>
      <c r="L43" s="8"/>
      <c r="M43" s="6"/>
      <c r="N43" s="6"/>
      <c r="O43" s="6"/>
      <c r="P43" s="6"/>
      <c r="Q43" s="6"/>
      <c r="R43" s="8"/>
      <c r="S43" s="1"/>
    </row>
    <row r="44" spans="1:19" ht="15.75" x14ac:dyDescent="0.25">
      <c r="A44" s="35" t="s">
        <v>0</v>
      </c>
      <c r="B44" s="35">
        <v>1.2330000000000001</v>
      </c>
      <c r="C44" s="35">
        <v>1.1279999999999999</v>
      </c>
      <c r="D44" s="35">
        <v>1.1060000000000001</v>
      </c>
      <c r="E44" s="35">
        <v>1.0920000000000001</v>
      </c>
      <c r="F44" s="35">
        <v>1.119</v>
      </c>
      <c r="G44" s="35">
        <v>1.629</v>
      </c>
      <c r="H44" s="35">
        <v>2.5609999999999999</v>
      </c>
      <c r="I44" s="35">
        <v>8.8999999999999996E-2</v>
      </c>
      <c r="J44" s="4"/>
      <c r="K44" s="37"/>
      <c r="L44" s="39"/>
      <c r="M44" s="39"/>
      <c r="N44" s="39"/>
      <c r="O44" s="39"/>
      <c r="P44" s="39"/>
      <c r="Q44" s="39"/>
      <c r="R44" s="39"/>
      <c r="S44" s="1"/>
    </row>
    <row r="45" spans="1:19" ht="15.75" x14ac:dyDescent="0.25">
      <c r="A45" s="35" t="s">
        <v>1</v>
      </c>
      <c r="B45" s="35">
        <v>1.2290000000000001</v>
      </c>
      <c r="C45" s="35">
        <v>1.173</v>
      </c>
      <c r="D45" s="35">
        <v>1.153</v>
      </c>
      <c r="E45" s="35">
        <v>1.153</v>
      </c>
      <c r="F45" s="35">
        <v>1.1439999999999999</v>
      </c>
      <c r="G45" s="35">
        <v>1.556</v>
      </c>
      <c r="H45" s="35">
        <v>2.5249999999999999</v>
      </c>
      <c r="I45" s="35">
        <v>0.14099999999999999</v>
      </c>
      <c r="J45" s="4"/>
      <c r="K45" s="37"/>
      <c r="L45" s="39"/>
      <c r="M45" s="39"/>
      <c r="N45" s="39"/>
      <c r="O45" s="39"/>
      <c r="P45" s="39"/>
      <c r="Q45" s="39"/>
      <c r="R45" s="27"/>
      <c r="S45" s="1"/>
    </row>
    <row r="46" spans="1:19" ht="15.75" x14ac:dyDescent="0.25">
      <c r="A46" s="35" t="s">
        <v>2</v>
      </c>
      <c r="B46" s="35">
        <v>1.3260000000000001</v>
      </c>
      <c r="C46" s="35">
        <v>1.264</v>
      </c>
      <c r="D46" s="35">
        <v>1.306</v>
      </c>
      <c r="E46" s="35">
        <v>1.2050000000000001</v>
      </c>
      <c r="F46" s="35">
        <v>1.1870000000000001</v>
      </c>
      <c r="G46" s="35">
        <v>1.681</v>
      </c>
      <c r="H46" s="35">
        <v>2.2959999999999998</v>
      </c>
      <c r="I46" s="35">
        <v>0.10100000000000001</v>
      </c>
      <c r="J46" s="4"/>
      <c r="K46" s="37"/>
      <c r="L46" s="39"/>
      <c r="M46" s="39"/>
      <c r="N46" s="39"/>
      <c r="O46" s="39"/>
      <c r="P46" s="39"/>
      <c r="Q46" s="39"/>
      <c r="R46" s="27"/>
      <c r="S46" s="1"/>
    </row>
    <row r="47" spans="1:19" ht="15.75" x14ac:dyDescent="0.25">
      <c r="A47" s="14" t="s">
        <v>3</v>
      </c>
      <c r="B47" s="20" t="s">
        <v>83</v>
      </c>
      <c r="C47" s="20" t="s">
        <v>84</v>
      </c>
      <c r="D47" s="20" t="s">
        <v>87</v>
      </c>
      <c r="E47" s="20" t="s">
        <v>89</v>
      </c>
      <c r="F47" s="20" t="s">
        <v>91</v>
      </c>
      <c r="G47" s="20" t="s">
        <v>93</v>
      </c>
      <c r="H47" s="20" t="s">
        <v>95</v>
      </c>
      <c r="I47" s="20" t="s">
        <v>82</v>
      </c>
      <c r="J47" s="4"/>
      <c r="K47" s="37"/>
      <c r="L47" s="50"/>
      <c r="M47" s="50"/>
      <c r="N47" s="50"/>
      <c r="O47" s="50"/>
      <c r="P47" s="50"/>
      <c r="Q47" s="50"/>
      <c r="R47" s="27"/>
      <c r="S47" s="1"/>
    </row>
    <row r="48" spans="1:19" ht="15.75" x14ac:dyDescent="0.25">
      <c r="A48" s="14" t="s">
        <v>7</v>
      </c>
      <c r="B48" s="20" t="s">
        <v>86</v>
      </c>
      <c r="C48" s="20" t="s">
        <v>85</v>
      </c>
      <c r="D48" s="20" t="s">
        <v>88</v>
      </c>
      <c r="E48" s="20" t="s">
        <v>90</v>
      </c>
      <c r="F48" s="20" t="s">
        <v>92</v>
      </c>
      <c r="G48" s="20" t="s">
        <v>94</v>
      </c>
      <c r="H48" s="20" t="s">
        <v>96</v>
      </c>
      <c r="I48" s="20">
        <v>3.3333333333332438E-4</v>
      </c>
      <c r="J48" s="4"/>
      <c r="K48" s="37"/>
      <c r="L48" s="50"/>
      <c r="M48" s="50"/>
      <c r="N48" s="50"/>
      <c r="O48" s="50"/>
      <c r="P48" s="50"/>
      <c r="Q48" s="50"/>
      <c r="R48" s="27"/>
      <c r="S48" s="1"/>
    </row>
    <row r="49" spans="1:21" ht="15.75" hidden="1" x14ac:dyDescent="0.25">
      <c r="A49" s="14" t="s">
        <v>7</v>
      </c>
      <c r="B49" s="20">
        <f>B51-0.11</f>
        <v>1.1526666666666667</v>
      </c>
      <c r="C49" s="20">
        <f t="shared" ref="C49:I49" si="24">C51-0.11</f>
        <v>1.0783333333333334</v>
      </c>
      <c r="D49" s="20">
        <f t="shared" si="24"/>
        <v>1.0783333333333334</v>
      </c>
      <c r="E49" s="20">
        <f t="shared" si="24"/>
        <v>1.04</v>
      </c>
      <c r="F49" s="20">
        <f t="shared" si="24"/>
        <v>1.04</v>
      </c>
      <c r="G49" s="20">
        <f t="shared" si="24"/>
        <v>1.5119999999999998</v>
      </c>
      <c r="H49" s="20">
        <f t="shared" si="24"/>
        <v>2.3506666666666667</v>
      </c>
      <c r="I49" s="20">
        <f t="shared" si="24"/>
        <v>3.3333333333332438E-4</v>
      </c>
      <c r="J49" s="4"/>
      <c r="K49" s="51"/>
      <c r="L49" s="51"/>
      <c r="M49" s="51"/>
      <c r="N49" s="51"/>
      <c r="O49" s="51"/>
      <c r="P49" s="51"/>
      <c r="Q49" s="51"/>
      <c r="R49" s="51"/>
      <c r="S49" s="1"/>
    </row>
    <row r="50" spans="1:21" ht="15.75" x14ac:dyDescent="0.25">
      <c r="A50" s="14" t="s">
        <v>8</v>
      </c>
      <c r="B50" s="38">
        <f>B49/2.351*100</f>
        <v>49.02878207854814</v>
      </c>
      <c r="C50" s="38">
        <f t="shared" ref="C50:G50" si="25">C49/2.351*100</f>
        <v>45.867006947398266</v>
      </c>
      <c r="D50" s="38">
        <f t="shared" si="25"/>
        <v>45.867006947398266</v>
      </c>
      <c r="E50" s="38">
        <f t="shared" si="25"/>
        <v>44.236495108464489</v>
      </c>
      <c r="F50" s="38">
        <f t="shared" si="25"/>
        <v>44.236495108464489</v>
      </c>
      <c r="G50" s="38">
        <f t="shared" si="25"/>
        <v>64.313058273075271</v>
      </c>
      <c r="H50" s="38">
        <v>100</v>
      </c>
      <c r="I50" s="38">
        <v>0</v>
      </c>
      <c r="J50" s="4"/>
      <c r="K50" s="51"/>
      <c r="L50" s="51"/>
      <c r="M50" s="51"/>
      <c r="N50" s="51"/>
      <c r="O50" s="51"/>
      <c r="P50" s="51"/>
      <c r="Q50" s="51"/>
      <c r="R50" s="51"/>
      <c r="S50" s="1"/>
    </row>
    <row r="51" spans="1:21" ht="15.75" x14ac:dyDescent="0.25">
      <c r="A51" s="14" t="s">
        <v>3</v>
      </c>
      <c r="B51" s="21">
        <f t="shared" ref="B51:I51" si="26">AVERAGE(B44:B46)</f>
        <v>1.2626666666666668</v>
      </c>
      <c r="C51" s="21">
        <f>AVERAGE(C44:C46)</f>
        <v>1.1883333333333335</v>
      </c>
      <c r="D51" s="21">
        <f>AVERAGE(D44:D46)</f>
        <v>1.1883333333333335</v>
      </c>
      <c r="E51" s="21">
        <f t="shared" si="26"/>
        <v>1.1500000000000001</v>
      </c>
      <c r="F51" s="21">
        <f t="shared" si="26"/>
        <v>1.1500000000000001</v>
      </c>
      <c r="G51" s="21">
        <f t="shared" si="26"/>
        <v>1.6219999999999999</v>
      </c>
      <c r="H51" s="21">
        <f t="shared" si="26"/>
        <v>2.4606666666666666</v>
      </c>
      <c r="I51" s="21">
        <f t="shared" si="26"/>
        <v>0.11033333333333332</v>
      </c>
      <c r="J51" s="4"/>
      <c r="K51" s="33"/>
      <c r="L51" s="54"/>
      <c r="M51" s="54"/>
      <c r="N51" s="54"/>
      <c r="O51" s="54"/>
      <c r="P51" s="54"/>
      <c r="Q51" s="54"/>
      <c r="R51" s="54"/>
      <c r="S51" s="1"/>
    </row>
    <row r="52" spans="1:21" ht="15.75" x14ac:dyDescent="0.25">
      <c r="A52" s="17" t="s">
        <v>5</v>
      </c>
      <c r="B52" s="21">
        <f t="shared" ref="B52:I52" si="27">STDEV(B44:B46)</f>
        <v>5.4884727687520979E-2</v>
      </c>
      <c r="C52" s="21">
        <f t="shared" si="27"/>
        <v>6.9284437887113873E-2</v>
      </c>
      <c r="D52" s="21">
        <f t="shared" si="27"/>
        <v>0.10457692543450171</v>
      </c>
      <c r="E52" s="21">
        <f t="shared" si="27"/>
        <v>5.6559702969517081E-2</v>
      </c>
      <c r="F52" s="21">
        <f t="shared" si="27"/>
        <v>3.4394767043839716E-2</v>
      </c>
      <c r="G52" s="21">
        <f t="shared" si="27"/>
        <v>6.279331174575839E-2</v>
      </c>
      <c r="H52" s="21">
        <f t="shared" si="27"/>
        <v>0.14373702840024677</v>
      </c>
      <c r="I52" s="21">
        <f t="shared" si="27"/>
        <v>2.7227437142216183E-2</v>
      </c>
      <c r="J52" s="4"/>
      <c r="K52" s="33"/>
      <c r="L52" s="34"/>
      <c r="M52" s="34"/>
      <c r="N52" s="34"/>
      <c r="O52" s="34"/>
      <c r="P52" s="34"/>
      <c r="Q52" s="34"/>
      <c r="R52" s="33"/>
      <c r="S52" s="1"/>
    </row>
    <row r="53" spans="1:21" ht="15.75" x14ac:dyDescent="0.25">
      <c r="A53" s="4"/>
      <c r="B53" s="42"/>
      <c r="C53" s="42"/>
      <c r="D53" s="42"/>
      <c r="E53" s="42"/>
      <c r="F53" s="42"/>
      <c r="G53" s="42"/>
      <c r="H53" s="4"/>
      <c r="I53" s="4"/>
      <c r="J53" s="4"/>
      <c r="K53" s="37"/>
      <c r="L53" s="39"/>
      <c r="M53" s="39"/>
      <c r="N53" s="39"/>
      <c r="O53" s="39"/>
      <c r="P53" s="39"/>
      <c r="Q53" s="39"/>
      <c r="R53" s="41"/>
      <c r="S53" s="1"/>
    </row>
    <row r="54" spans="1:21" ht="15.75" x14ac:dyDescent="0.25">
      <c r="A54" s="5" t="s">
        <v>10</v>
      </c>
      <c r="B54" s="60" t="s">
        <v>4</v>
      </c>
      <c r="C54" s="61"/>
      <c r="D54" s="61"/>
      <c r="E54" s="61"/>
      <c r="F54" s="61"/>
      <c r="G54" s="61"/>
      <c r="H54" s="61"/>
      <c r="I54" s="62"/>
      <c r="J54" s="4"/>
      <c r="K54" s="37"/>
      <c r="L54" s="39"/>
      <c r="M54" s="39"/>
      <c r="N54" s="39"/>
      <c r="O54" s="39"/>
      <c r="P54" s="39"/>
      <c r="Q54" s="39"/>
      <c r="R54" s="39"/>
      <c r="S54" s="1"/>
    </row>
    <row r="55" spans="1:21" ht="15.75" x14ac:dyDescent="0.25">
      <c r="A55" s="5" t="s">
        <v>127</v>
      </c>
      <c r="B55" s="7">
        <v>25</v>
      </c>
      <c r="C55" s="7">
        <v>20</v>
      </c>
      <c r="D55" s="7">
        <v>15</v>
      </c>
      <c r="E55" s="7">
        <v>10</v>
      </c>
      <c r="F55" s="7">
        <v>5</v>
      </c>
      <c r="G55" s="7">
        <v>1</v>
      </c>
      <c r="H55" s="7">
        <v>0</v>
      </c>
      <c r="I55" s="7" t="s">
        <v>6</v>
      </c>
      <c r="J55" s="4"/>
      <c r="K55" s="37"/>
      <c r="L55" s="39"/>
      <c r="M55" s="39"/>
      <c r="N55" s="39"/>
      <c r="O55" s="39"/>
      <c r="P55" s="39"/>
      <c r="Q55" s="39"/>
      <c r="R55" s="39"/>
      <c r="S55" s="1"/>
    </row>
    <row r="56" spans="1:21" ht="15.75" x14ac:dyDescent="0.25">
      <c r="A56" s="11" t="s">
        <v>0</v>
      </c>
      <c r="B56" s="11">
        <v>0.96099999999999997</v>
      </c>
      <c r="C56" s="11">
        <v>0.95899999999999996</v>
      </c>
      <c r="D56" s="11">
        <v>0.99199999999999999</v>
      </c>
      <c r="E56" s="11">
        <v>0.94</v>
      </c>
      <c r="F56" s="11">
        <v>0.96099999999999997</v>
      </c>
      <c r="G56" s="11">
        <v>1.5609999999999999</v>
      </c>
      <c r="H56" s="11">
        <v>1.7589999999999999</v>
      </c>
      <c r="I56" s="11">
        <v>0.106</v>
      </c>
      <c r="J56" s="4"/>
      <c r="K56" s="37"/>
      <c r="L56" s="50"/>
      <c r="M56" s="50"/>
      <c r="N56" s="50"/>
      <c r="O56" s="50"/>
      <c r="P56" s="50"/>
      <c r="Q56" s="50"/>
      <c r="R56" s="39"/>
      <c r="S56" s="1"/>
    </row>
    <row r="57" spans="1:21" ht="15.75" x14ac:dyDescent="0.25">
      <c r="A57" s="11" t="s">
        <v>1</v>
      </c>
      <c r="B57" s="11">
        <v>1.0640000000000001</v>
      </c>
      <c r="C57" s="11">
        <v>0.88700000000000001</v>
      </c>
      <c r="D57" s="11">
        <v>1.0049999999999999</v>
      </c>
      <c r="E57" s="11">
        <v>1.0449999999999999</v>
      </c>
      <c r="F57" s="11">
        <v>1.0029999999999999</v>
      </c>
      <c r="G57" s="11">
        <v>1.504</v>
      </c>
      <c r="H57" s="11">
        <v>2.0379999999999998</v>
      </c>
      <c r="I57" s="11">
        <v>8.3000000000000004E-2</v>
      </c>
      <c r="J57" s="4"/>
      <c r="K57" s="4"/>
      <c r="L57" s="4"/>
      <c r="M57" s="4"/>
      <c r="N57" s="4"/>
      <c r="O57" s="4"/>
      <c r="P57" s="4"/>
      <c r="Q57" s="4"/>
      <c r="R57" s="4"/>
      <c r="S57" s="1"/>
    </row>
    <row r="58" spans="1:21" ht="15.75" x14ac:dyDescent="0.25">
      <c r="A58" s="11" t="s">
        <v>2</v>
      </c>
      <c r="B58" s="11">
        <v>1.0329999999999999</v>
      </c>
      <c r="C58" s="11">
        <v>0.95499999999999996</v>
      </c>
      <c r="D58" s="11">
        <v>0.97699999999999998</v>
      </c>
      <c r="E58" s="11">
        <v>1.0189999999999999</v>
      </c>
      <c r="F58" s="11">
        <v>0.94799999999999995</v>
      </c>
      <c r="G58" s="11">
        <v>1.319</v>
      </c>
      <c r="H58" s="11">
        <v>1.37</v>
      </c>
      <c r="I58" s="11">
        <v>8.3000000000000004E-2</v>
      </c>
      <c r="J58" s="4"/>
      <c r="K58" s="51"/>
      <c r="L58" s="34"/>
      <c r="M58" s="34"/>
      <c r="N58" s="34"/>
      <c r="O58" s="34"/>
      <c r="P58" s="34"/>
      <c r="Q58" s="34"/>
      <c r="R58" s="51"/>
      <c r="S58" s="1"/>
    </row>
    <row r="59" spans="1:21" ht="15.75" x14ac:dyDescent="0.25">
      <c r="A59" s="17" t="s">
        <v>3</v>
      </c>
      <c r="B59" s="21" t="s">
        <v>98</v>
      </c>
      <c r="C59" s="21" t="s">
        <v>100</v>
      </c>
      <c r="D59" s="21" t="s">
        <v>102</v>
      </c>
      <c r="E59" s="21" t="s">
        <v>104</v>
      </c>
      <c r="F59" s="21" t="s">
        <v>106</v>
      </c>
      <c r="G59" s="21" t="s">
        <v>108</v>
      </c>
      <c r="H59" s="21" t="s">
        <v>110</v>
      </c>
      <c r="I59" s="21" t="s">
        <v>97</v>
      </c>
      <c r="J59" s="4"/>
      <c r="K59" s="51"/>
      <c r="L59" s="39"/>
      <c r="M59" s="39"/>
      <c r="N59" s="39"/>
      <c r="O59" s="39"/>
      <c r="P59" s="39"/>
      <c r="Q59" s="39"/>
      <c r="R59" s="22"/>
      <c r="S59" s="1"/>
    </row>
    <row r="60" spans="1:21" ht="15.75" x14ac:dyDescent="0.25">
      <c r="A60" s="17" t="s">
        <v>7</v>
      </c>
      <c r="B60" s="21" t="s">
        <v>99</v>
      </c>
      <c r="C60" s="21" t="s">
        <v>101</v>
      </c>
      <c r="D60" s="21" t="s">
        <v>103</v>
      </c>
      <c r="E60" s="21" t="s">
        <v>105</v>
      </c>
      <c r="F60" s="21" t="s">
        <v>107</v>
      </c>
      <c r="G60" s="21" t="s">
        <v>109</v>
      </c>
      <c r="H60" s="21" t="s">
        <v>111</v>
      </c>
      <c r="I60" s="21">
        <v>-3.3333333333332438E-4</v>
      </c>
      <c r="J60" s="4"/>
      <c r="K60" s="51"/>
      <c r="L60" s="39"/>
      <c r="M60" s="39"/>
      <c r="N60" s="39"/>
      <c r="O60" s="39"/>
      <c r="P60" s="39"/>
      <c r="Q60" s="39"/>
      <c r="R60" s="22"/>
      <c r="S60" s="1"/>
    </row>
    <row r="61" spans="1:21" ht="15.75" hidden="1" x14ac:dyDescent="0.25">
      <c r="A61" s="17" t="s">
        <v>7</v>
      </c>
      <c r="B61" s="21">
        <f>B63-0.091</f>
        <v>0.92833333333333323</v>
      </c>
      <c r="C61" s="21">
        <f t="shared" ref="C61:I61" si="28">C63-0.091</f>
        <v>0.84266666666666679</v>
      </c>
      <c r="D61" s="21">
        <f t="shared" si="28"/>
        <v>0.90033333333333332</v>
      </c>
      <c r="E61" s="21">
        <f t="shared" si="28"/>
        <v>0.91033333333333322</v>
      </c>
      <c r="F61" s="21">
        <f t="shared" si="28"/>
        <v>0.87966666666666671</v>
      </c>
      <c r="G61" s="21">
        <f t="shared" si="28"/>
        <v>1.3703333333333334</v>
      </c>
      <c r="H61" s="21">
        <f t="shared" si="28"/>
        <v>1.6313333333333333</v>
      </c>
      <c r="I61" s="21">
        <f t="shared" si="28"/>
        <v>-3.3333333333332438E-4</v>
      </c>
      <c r="J61" s="4"/>
      <c r="K61" s="51"/>
      <c r="L61" s="39"/>
      <c r="M61" s="39"/>
      <c r="N61" s="39"/>
      <c r="O61" s="39"/>
      <c r="P61" s="39"/>
      <c r="Q61" s="39"/>
      <c r="R61" s="51"/>
      <c r="S61" s="1"/>
    </row>
    <row r="62" spans="1:21" ht="15.75" x14ac:dyDescent="0.25">
      <c r="A62" s="17" t="s">
        <v>8</v>
      </c>
      <c r="B62" s="45">
        <f>B61/1.631*100</f>
        <v>56.918046188432449</v>
      </c>
      <c r="C62" s="45">
        <f t="shared" ref="C62:G62" si="29">C61/1.631*100</f>
        <v>51.665644798692014</v>
      </c>
      <c r="D62" s="45">
        <f t="shared" si="29"/>
        <v>55.201307991007567</v>
      </c>
      <c r="E62" s="45">
        <f t="shared" si="29"/>
        <v>55.814428775802163</v>
      </c>
      <c r="F62" s="45">
        <f>F61/1.631*100</f>
        <v>53.934191702432045</v>
      </c>
      <c r="G62" s="45">
        <f t="shared" si="29"/>
        <v>84.017984876353978</v>
      </c>
      <c r="H62" s="45">
        <v>100</v>
      </c>
      <c r="I62" s="45">
        <v>0</v>
      </c>
      <c r="J62" s="4"/>
      <c r="K62" s="39"/>
      <c r="L62" s="39"/>
      <c r="M62" s="39"/>
      <c r="N62" s="39"/>
      <c r="O62" s="39"/>
      <c r="P62" s="39"/>
      <c r="Q62" s="39"/>
      <c r="R62" s="51"/>
      <c r="S62" s="2"/>
      <c r="T62" s="2"/>
      <c r="U62" s="3"/>
    </row>
    <row r="63" spans="1:21" ht="15.75" x14ac:dyDescent="0.25">
      <c r="A63" s="14" t="s">
        <v>3</v>
      </c>
      <c r="B63" s="21">
        <f t="shared" ref="B63:I63" si="30">AVERAGE(B56:B58)</f>
        <v>1.0193333333333332</v>
      </c>
      <c r="C63" s="21">
        <f t="shared" si="30"/>
        <v>0.93366666666666676</v>
      </c>
      <c r="D63" s="21">
        <f t="shared" si="30"/>
        <v>0.99133333333333329</v>
      </c>
      <c r="E63" s="21">
        <f t="shared" si="30"/>
        <v>1.0013333333333332</v>
      </c>
      <c r="F63" s="21">
        <f t="shared" si="30"/>
        <v>0.97066666666666668</v>
      </c>
      <c r="G63" s="21">
        <f t="shared" si="30"/>
        <v>1.4613333333333334</v>
      </c>
      <c r="H63" s="21">
        <f t="shared" si="30"/>
        <v>1.7223333333333333</v>
      </c>
      <c r="I63" s="21">
        <f t="shared" si="30"/>
        <v>9.0666666666666673E-2</v>
      </c>
      <c r="J63" s="4"/>
      <c r="K63" s="39"/>
      <c r="L63" s="39"/>
      <c r="M63" s="39"/>
      <c r="N63" s="39"/>
      <c r="O63" s="39"/>
      <c r="P63" s="39"/>
      <c r="Q63" s="39"/>
      <c r="R63" s="51"/>
      <c r="S63" s="1"/>
    </row>
    <row r="64" spans="1:21" ht="15.75" x14ac:dyDescent="0.25">
      <c r="A64" s="17" t="s">
        <v>5</v>
      </c>
      <c r="B64" s="18">
        <f t="shared" ref="B64:I64" si="31">STDEV(B56:B58)</f>
        <v>5.2842533373536671E-2</v>
      </c>
      <c r="C64" s="18">
        <f t="shared" si="31"/>
        <v>4.0463975747982689E-2</v>
      </c>
      <c r="D64" s="18">
        <f t="shared" si="31"/>
        <v>1.401189970465576E-2</v>
      </c>
      <c r="E64" s="18">
        <f t="shared" si="31"/>
        <v>5.4683940360341007E-2</v>
      </c>
      <c r="F64" s="18">
        <f t="shared" si="31"/>
        <v>2.8746014216467143E-2</v>
      </c>
      <c r="G64" s="18">
        <f t="shared" si="31"/>
        <v>0.12651613862797637</v>
      </c>
      <c r="H64" s="18">
        <f t="shared" si="31"/>
        <v>0.33550608538942206</v>
      </c>
      <c r="I64" s="18">
        <f t="shared" si="31"/>
        <v>1.3279056191361348E-2</v>
      </c>
      <c r="J64" s="4"/>
      <c r="K64" s="39"/>
      <c r="L64" s="39"/>
      <c r="M64" s="39"/>
      <c r="N64" s="39"/>
      <c r="O64" s="39"/>
      <c r="P64" s="39"/>
      <c r="Q64" s="39"/>
      <c r="R64" s="51"/>
      <c r="S64" s="1"/>
    </row>
    <row r="65" spans="1:19" ht="15.75" x14ac:dyDescent="0.25">
      <c r="A65" s="4"/>
      <c r="B65" s="43"/>
      <c r="C65" s="43"/>
      <c r="D65" s="43"/>
      <c r="E65" s="43"/>
      <c r="F65" s="43"/>
      <c r="G65" s="43"/>
      <c r="H65" s="4"/>
      <c r="I65" s="4"/>
      <c r="J65" s="4"/>
      <c r="K65" s="4"/>
      <c r="L65" s="51"/>
      <c r="M65" s="51"/>
      <c r="N65" s="51"/>
      <c r="O65" s="51"/>
      <c r="P65" s="51"/>
      <c r="Q65" s="51"/>
      <c r="R65" s="4"/>
      <c r="S65" s="1"/>
    </row>
    <row r="66" spans="1:19" ht="15.75" x14ac:dyDescent="0.25">
      <c r="A66" s="5" t="s">
        <v>11</v>
      </c>
      <c r="B66" s="59" t="s">
        <v>4</v>
      </c>
      <c r="C66" s="59"/>
      <c r="D66" s="59"/>
      <c r="E66" s="59"/>
      <c r="F66" s="59"/>
      <c r="G66" s="59"/>
      <c r="H66" s="59"/>
      <c r="I66" s="59"/>
      <c r="J66" s="4"/>
      <c r="K66" s="4"/>
      <c r="L66" s="4"/>
      <c r="M66" s="4"/>
      <c r="N66" s="4"/>
      <c r="O66" s="4"/>
      <c r="P66" s="4"/>
      <c r="Q66" s="4"/>
      <c r="R66" s="4"/>
      <c r="S66" s="1"/>
    </row>
    <row r="67" spans="1:19" ht="15.75" x14ac:dyDescent="0.25">
      <c r="A67" s="5" t="s">
        <v>127</v>
      </c>
      <c r="B67" s="7">
        <v>25</v>
      </c>
      <c r="C67" s="7">
        <v>20</v>
      </c>
      <c r="D67" s="7">
        <v>15</v>
      </c>
      <c r="E67" s="7">
        <v>10</v>
      </c>
      <c r="F67" s="7">
        <v>5</v>
      </c>
      <c r="G67" s="7">
        <v>1</v>
      </c>
      <c r="H67" s="7">
        <v>0</v>
      </c>
      <c r="I67" s="7" t="s">
        <v>6</v>
      </c>
      <c r="J67" s="4"/>
      <c r="K67" s="4"/>
      <c r="L67" s="4"/>
      <c r="M67" s="4"/>
      <c r="N67" s="4"/>
      <c r="O67" s="4"/>
      <c r="P67" s="4"/>
      <c r="Q67" s="4"/>
      <c r="R67" s="4"/>
      <c r="S67" s="1"/>
    </row>
    <row r="68" spans="1:19" ht="15.75" x14ac:dyDescent="0.25">
      <c r="A68" s="11" t="s">
        <v>0</v>
      </c>
      <c r="B68" s="52">
        <v>1.1140000000000001</v>
      </c>
      <c r="C68" s="52">
        <v>1.06</v>
      </c>
      <c r="D68" s="52">
        <v>1.171</v>
      </c>
      <c r="E68" s="52">
        <v>1.147</v>
      </c>
      <c r="F68" s="52">
        <v>1.2430000000000001</v>
      </c>
      <c r="G68" s="52">
        <v>1.9059999999999999</v>
      </c>
      <c r="H68" s="52">
        <v>2.056</v>
      </c>
      <c r="I68" s="52">
        <v>7.9000000000000001E-2</v>
      </c>
      <c r="J68" s="4"/>
      <c r="K68" s="4"/>
      <c r="L68" s="4"/>
      <c r="M68" s="4"/>
      <c r="N68" s="4"/>
      <c r="O68" s="4"/>
      <c r="P68" s="4"/>
      <c r="Q68" s="4"/>
      <c r="R68" s="4"/>
      <c r="S68" s="1"/>
    </row>
    <row r="69" spans="1:19" ht="15.75" x14ac:dyDescent="0.25">
      <c r="A69" s="11" t="s">
        <v>1</v>
      </c>
      <c r="B69" s="52">
        <v>1.0649999999999999</v>
      </c>
      <c r="C69" s="52">
        <v>1.04</v>
      </c>
      <c r="D69" s="52">
        <v>1.1499999999999999</v>
      </c>
      <c r="E69" s="52">
        <v>0.99099999999999999</v>
      </c>
      <c r="F69" s="52">
        <v>0.99199999999999999</v>
      </c>
      <c r="G69" s="52">
        <v>1.7210000000000001</v>
      </c>
      <c r="H69" s="52">
        <v>2.3980000000000001</v>
      </c>
      <c r="I69" s="52">
        <v>7.4999999999999997E-2</v>
      </c>
      <c r="J69" s="4"/>
      <c r="K69" s="4"/>
      <c r="L69" s="4"/>
      <c r="M69" s="4"/>
      <c r="N69" s="4"/>
      <c r="O69" s="4"/>
      <c r="P69" s="4"/>
      <c r="Q69" s="4"/>
      <c r="R69" s="4"/>
      <c r="S69" s="1"/>
    </row>
    <row r="70" spans="1:19" ht="15.75" x14ac:dyDescent="0.25">
      <c r="A70" s="11" t="s">
        <v>2</v>
      </c>
      <c r="B70" s="52">
        <v>1.1299999999999999</v>
      </c>
      <c r="C70" s="52">
        <v>1.024</v>
      </c>
      <c r="D70" s="52">
        <v>1.046</v>
      </c>
      <c r="E70" s="52">
        <v>1.141</v>
      </c>
      <c r="F70" s="52">
        <v>1.0580000000000001</v>
      </c>
      <c r="G70" s="52">
        <v>1.8520000000000001</v>
      </c>
      <c r="H70" s="52">
        <v>1.952</v>
      </c>
      <c r="I70" s="52">
        <v>7.9000000000000001E-2</v>
      </c>
      <c r="J70" s="4"/>
      <c r="K70" s="4"/>
      <c r="L70" s="4"/>
      <c r="M70" s="4"/>
      <c r="N70" s="4"/>
      <c r="O70" s="4"/>
      <c r="P70" s="4"/>
      <c r="Q70" s="4"/>
      <c r="R70" s="4"/>
      <c r="S70" s="1"/>
    </row>
    <row r="71" spans="1:19" ht="15.75" x14ac:dyDescent="0.25">
      <c r="A71" s="17" t="s">
        <v>3</v>
      </c>
      <c r="B71" s="21" t="s">
        <v>113</v>
      </c>
      <c r="C71" s="21" t="s">
        <v>115</v>
      </c>
      <c r="D71" s="21" t="s">
        <v>117</v>
      </c>
      <c r="E71" s="21" t="s">
        <v>119</v>
      </c>
      <c r="F71" s="21" t="s">
        <v>121</v>
      </c>
      <c r="G71" s="21" t="s">
        <v>123</v>
      </c>
      <c r="H71" s="21" t="s">
        <v>125</v>
      </c>
      <c r="I71" s="21" t="s">
        <v>112</v>
      </c>
      <c r="J71" s="4"/>
      <c r="K71" s="4"/>
      <c r="L71" s="4"/>
      <c r="M71" s="4"/>
      <c r="N71" s="4"/>
      <c r="O71" s="4"/>
      <c r="P71" s="4"/>
      <c r="Q71" s="4"/>
      <c r="R71" s="4"/>
      <c r="S71" s="1"/>
    </row>
    <row r="72" spans="1:19" ht="15.75" x14ac:dyDescent="0.25">
      <c r="A72" s="17" t="s">
        <v>7</v>
      </c>
      <c r="B72" s="21" t="s">
        <v>114</v>
      </c>
      <c r="C72" s="21" t="s">
        <v>116</v>
      </c>
      <c r="D72" s="21" t="s">
        <v>118</v>
      </c>
      <c r="E72" s="21" t="s">
        <v>120</v>
      </c>
      <c r="F72" s="21" t="s">
        <v>122</v>
      </c>
      <c r="G72" s="21" t="s">
        <v>124</v>
      </c>
      <c r="H72" s="21" t="s">
        <v>126</v>
      </c>
      <c r="I72" s="21">
        <v>-3.3333333333333826E-4</v>
      </c>
      <c r="J72" s="4"/>
      <c r="K72" s="4"/>
      <c r="L72" s="4"/>
      <c r="M72" s="4"/>
      <c r="N72" s="4"/>
      <c r="O72" s="4"/>
      <c r="P72" s="4"/>
      <c r="Q72" s="4"/>
      <c r="R72" s="4"/>
      <c r="S72" s="1"/>
    </row>
    <row r="73" spans="1:19" ht="15.75" hidden="1" x14ac:dyDescent="0.25">
      <c r="A73" s="17" t="s">
        <v>7</v>
      </c>
      <c r="B73" s="21">
        <f>B75-0.078</f>
        <v>1.0249999999999999</v>
      </c>
      <c r="C73" s="21">
        <f t="shared" ref="C73:I73" si="32">C75-0.078</f>
        <v>0.96333333333333349</v>
      </c>
      <c r="D73" s="21">
        <f t="shared" si="32"/>
        <v>1.0443333333333333</v>
      </c>
      <c r="E73" s="21">
        <f t="shared" si="32"/>
        <v>1.0149999999999999</v>
      </c>
      <c r="F73" s="21">
        <f t="shared" si="32"/>
        <v>1.0196666666666667</v>
      </c>
      <c r="G73" s="21">
        <f t="shared" si="32"/>
        <v>1.7483333333333333</v>
      </c>
      <c r="H73" s="21">
        <f t="shared" si="32"/>
        <v>2.0573333333333337</v>
      </c>
      <c r="I73" s="21">
        <f t="shared" si="32"/>
        <v>-3.3333333333333826E-4</v>
      </c>
      <c r="J73" s="4"/>
      <c r="K73" s="4"/>
      <c r="L73" s="4"/>
      <c r="M73" s="4"/>
      <c r="N73" s="4"/>
      <c r="O73" s="4"/>
      <c r="P73" s="4"/>
      <c r="Q73" s="4"/>
      <c r="R73" s="4"/>
      <c r="S73" s="1"/>
    </row>
    <row r="74" spans="1:19" ht="15.75" x14ac:dyDescent="0.25">
      <c r="A74" s="17" t="s">
        <v>8</v>
      </c>
      <c r="B74" s="44">
        <f>B73/2.057*100</f>
        <v>49.829849295089936</v>
      </c>
      <c r="C74" s="44">
        <f>C73/2.057*100</f>
        <v>46.831955922865021</v>
      </c>
      <c r="D74" s="44">
        <f t="shared" ref="D74:G74" si="33">D73/2.057*100</f>
        <v>50.769729379355041</v>
      </c>
      <c r="E74" s="44">
        <f t="shared" si="33"/>
        <v>49.343704423918325</v>
      </c>
      <c r="F74" s="44">
        <f t="shared" si="33"/>
        <v>49.57057203046508</v>
      </c>
      <c r="G74" s="44">
        <f t="shared" si="33"/>
        <v>84.994328309836334</v>
      </c>
      <c r="H74" s="44">
        <v>100</v>
      </c>
      <c r="I74" s="44">
        <v>0</v>
      </c>
      <c r="J74" s="4"/>
      <c r="K74" s="4"/>
      <c r="L74" s="4"/>
      <c r="M74" s="4"/>
      <c r="N74" s="4"/>
      <c r="O74" s="4"/>
      <c r="P74" s="4"/>
      <c r="Q74" s="4"/>
      <c r="R74" s="4"/>
      <c r="S74" s="1"/>
    </row>
    <row r="75" spans="1:19" ht="15.75" x14ac:dyDescent="0.25">
      <c r="A75" s="14" t="s">
        <v>3</v>
      </c>
      <c r="B75" s="26">
        <f>AVERAGE(B68:B70)</f>
        <v>1.103</v>
      </c>
      <c r="C75" s="26">
        <f t="shared" ref="C75:G75" si="34">AVERAGE(C68:C70)</f>
        <v>1.0413333333333334</v>
      </c>
      <c r="D75" s="26">
        <f t="shared" si="34"/>
        <v>1.1223333333333334</v>
      </c>
      <c r="E75" s="26">
        <f t="shared" si="34"/>
        <v>1.093</v>
      </c>
      <c r="F75" s="26">
        <f t="shared" si="34"/>
        <v>1.0976666666666668</v>
      </c>
      <c r="G75" s="26">
        <f t="shared" si="34"/>
        <v>1.8263333333333334</v>
      </c>
      <c r="H75" s="26">
        <f>AVERAGE(H68:H70)</f>
        <v>2.1353333333333335</v>
      </c>
      <c r="I75" s="26">
        <f>AVERAGE(I68:I70)</f>
        <v>7.7666666666666662E-2</v>
      </c>
      <c r="J75" s="4"/>
      <c r="K75" s="4"/>
      <c r="L75" s="4"/>
      <c r="M75" s="4"/>
      <c r="N75" s="4"/>
      <c r="O75" s="4"/>
      <c r="P75" s="4"/>
      <c r="Q75" s="4"/>
      <c r="R75" s="4"/>
      <c r="S75" s="1"/>
    </row>
    <row r="76" spans="1:19" ht="15.75" x14ac:dyDescent="0.25">
      <c r="A76" s="17" t="s">
        <v>5</v>
      </c>
      <c r="B76" s="26">
        <f>STDEV(B68:B70)</f>
        <v>3.38673884437522E-2</v>
      </c>
      <c r="C76" s="26">
        <f t="shared" ref="C76:G76" si="35">STDEV(C68:C70)</f>
        <v>1.8036999011291594E-2</v>
      </c>
      <c r="D76" s="26">
        <f t="shared" si="35"/>
        <v>6.6935292136012445E-2</v>
      </c>
      <c r="E76" s="26">
        <f t="shared" si="35"/>
        <v>8.8385519175937427E-2</v>
      </c>
      <c r="F76" s="26">
        <f t="shared" si="35"/>
        <v>0.13011661436316788</v>
      </c>
      <c r="G76" s="26">
        <f t="shared" si="35"/>
        <v>9.5133239897174315E-2</v>
      </c>
      <c r="H76" s="26">
        <f>STDEV(H68:H70)</f>
        <v>0.2333438092886404</v>
      </c>
      <c r="I76" s="26">
        <f>STDEV(I68:I70)</f>
        <v>2.3094010767585049E-3</v>
      </c>
      <c r="J76" s="4"/>
      <c r="K76" s="4"/>
      <c r="L76" s="4"/>
      <c r="M76" s="4"/>
      <c r="N76" s="4"/>
      <c r="O76" s="4"/>
      <c r="P76" s="4"/>
      <c r="Q76" s="4"/>
      <c r="R76" s="4"/>
      <c r="S76" s="1"/>
    </row>
    <row r="77" spans="1:19" ht="15.75" x14ac:dyDescent="0.25">
      <c r="A77" s="4"/>
      <c r="B77" s="43"/>
      <c r="C77" s="43"/>
      <c r="D77" s="43"/>
      <c r="E77" s="43"/>
      <c r="F77" s="43"/>
      <c r="G77" s="43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1"/>
    </row>
    <row r="78" spans="1:19" ht="15.75" x14ac:dyDescent="0.2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1"/>
    </row>
    <row r="79" spans="1:19" ht="15.75" x14ac:dyDescent="0.2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1"/>
    </row>
  </sheetData>
  <mergeCells count="11">
    <mergeCell ref="B54:I54"/>
    <mergeCell ref="B66:I66"/>
    <mergeCell ref="B3:H3"/>
    <mergeCell ref="B16:H16"/>
    <mergeCell ref="B29:H29"/>
    <mergeCell ref="B42:I42"/>
    <mergeCell ref="L42:R42"/>
    <mergeCell ref="L51:R51"/>
    <mergeCell ref="L16:R16"/>
    <mergeCell ref="L3:R3"/>
    <mergeCell ref="L29:R2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6-08T11:27:58Z</dcterms:created>
  <dcterms:modified xsi:type="dcterms:W3CDTF">2018-09-24T04:51:43Z</dcterms:modified>
</cp:coreProperties>
</file>